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ackie Lighten\Desktop\Nat Comms 3rd version\accepted\"/>
    </mc:Choice>
  </mc:AlternateContent>
  <bookViews>
    <workbookView xWindow="0" yWindow="0" windowWidth="17256" windowHeight="718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2" uniqueCount="1082">
  <si>
    <t>Supplementary Data 1. Supertype designations among identified MHC IIb alleles</t>
  </si>
  <si>
    <t>Supertype</t>
  </si>
  <si>
    <t>Allele</t>
  </si>
  <si>
    <t>Sequence</t>
  </si>
  <si>
    <t>Pore-DAB*871</t>
  </si>
  <si>
    <t>TGAAGGACATCGAGTTCATCAGGTCCAACTTCTACAACAAGCTGGAGATCTTCAGGTTCAGCAGCAGTTTGGGGAGGTTTGTTGGATACACGGAGTACGGAGTGAAGCAGGCCGAGTACAGGAACAACAACCCGTCAATTATCGCATCGATGAGAGCTCAGAGGGAGGCCTACTGTCTGAACAACGTTGGTATCGACTACCGAAACGCT</t>
  </si>
  <si>
    <t>Pore-DAB*755</t>
  </si>
  <si>
    <t>TGAAGGACATCGAGTTCATCGACTCCTATTATTACAACAAGCTGGAGCTCTTCAGGTTTGACAGCAACCTGGGCAGGTTTGTTGGATACACAGAGTACGGAGTGAAGCAGGCCGAGTACAGGAACAACAACCCTTCAATTATTGGATCAAGGAAGGCTCAGACGGGGACCTACTGTCTGCACAACGTCGGTATCTGGTACGGGAATCCA</t>
  </si>
  <si>
    <t>Pore-DAB*725</t>
  </si>
  <si>
    <t>TGAACGACATTCAGTTAATCTACTCTGCATATTACAACAAGCTGGAGATCTTCAGGTTCGACAGCAACGTGGGGAAGTTTGTTGGATACACAGAATATGGAGTGAAACAAGCTGAATACAGGAACAACAACCCGTCAATTATCGGAGGAATGAGAGCTCAGAGGGAGGGATACTGCCTGCACAACGTTGGTAACTGGTACCCAAACATG</t>
  </si>
  <si>
    <t>Pore-DAB*724</t>
  </si>
  <si>
    <t>TGAACGACATTCAGTACATCAGGTCCAACTTCTACAACAAGCTGGAGATTTTCAGGTTCGACAGCAACCTGGGGAAGTTTGTTGGATACACAGAATATGGAGTGAAACAGGCTGAATACAGGAACAGCGACCCGTCAATTATCGGATCACTGAGAGCTCAGAAGGAGACCGTCTGCCTGAACAACGTTGATATCGACTACCGAACCAAA</t>
  </si>
  <si>
    <t>Pore-DAB*686</t>
  </si>
  <si>
    <t>TCAAAGACATTCAGTACATCTACTCCAACTATTACAACAAGCTGGAGATCTTCAGGTTTGACAGCAACGTGGGGAAGTTTGTTGGATACACAGAGTATGGAGTGAAGCAGGCCGAGTACAGGAACAACGACCCGTCAATTATTGCATCAAGGAAGGCTCAGAGGGAGACCTACTGTCAACACAACATCGATATCTGGTACGGGAATCCA</t>
  </si>
  <si>
    <t>Pore-DAB*675</t>
  </si>
  <si>
    <t>TCAAAGACATCGAGTTCATCAGGTCTGACTTCTACAACAAGCTGGAGATCTTCAGGTTCAGCAGCAGTTTGGGGAGGTTTGTTGGATACACAGAGTACGGAGTGAAGCAGGCCGAGTACAGGAACAACAACCCGTCATTTATTGCTGGGATGAAAGCTCAGAGGGAGGCCTACTGTCTGCACAACGTCGGTAACTGGTACCCAAATATG</t>
  </si>
  <si>
    <t>Pore-DAB*608</t>
  </si>
  <si>
    <t>TGAAGGACATCGAGTTCATCGACTCCAGCTATTACAACAAGCTGGAGCTCTTCAGGTTTGACAGCAACCTGGGCAGGTTTGTTGGATACACAGAGTACGGAGTGAAGCAGGCCGAGTACAGGAACAACAACCCTTCAATTATTGGATCAAGGAAGGCTCAGAGGGAGGCCTACTGCCTGACCAACATCGGTATCGACTACCAGGTGGCT</t>
  </si>
  <si>
    <t>Pore-DAB*605</t>
  </si>
  <si>
    <t>TGAAGGACATCGAGTTCATCAGATCCAACTATTACAACAAGCTGGAGATCTTCAGGTTCAGCAGCAGTTTGGGGAGGTTTGTTGGATACACAGAGTACGGAGTGAAGCAGGCCGAGTACAGGAACAACATCCCGTCAATTATTGGAGCGATGAAAGCTCAGAGGGAGGCCTACTGTCTGAACCATGTTACTGCTTTCTACCCAAACGCT</t>
  </si>
  <si>
    <t>Pore-DAB*513</t>
  </si>
  <si>
    <t>TCAAGGACATCGAGTTCATCAGGTCTGACTTCTACAACAAGCTGGAGATCTTCAGGTTCAGCAGCAGTTTGGGCAGGTTTGTTGGATACACAGAGTACGGAGTGAAGCAGGCCGAGTACAGGAACAACAACCCGTCATTTATTGCTGGGATGAAAGCTCAGAGGGAGGCCTACTGTCTGCACAACGTCGGTAACTGGTACCCAAATATG</t>
  </si>
  <si>
    <t>Pore-DAB*457</t>
  </si>
  <si>
    <t>TGAAGGACATCGAGTTCATCAGGTCTAACTTCTACAACAAGCTGGAGCTGTTCAGGTTCAGCAGCAGTTTGGGGAGGTTTGTTGGATACACAGAGTACGGAGTGAAGCAGGCCGAGTACAGGAACAACATCCCGTCATATATCGCATCGATGAAAGCTCAGAGGGAGGCCTACTGTCTGCACAACATTGATATCTGGTACGGGAATCCA</t>
  </si>
  <si>
    <t>Pore-DAB*403</t>
  </si>
  <si>
    <t>TCAAAGACATCGAGTTCATCAGGTCTGACTTCTACAACAAGCTGGAGATCTTCAGGTTCAGCAGCAGTTTGGGCAGGTTTGTTGGATACACAGAGTACGGAGTGAAGCAGGCCGAGTACAGGAACAACAACCCGTCATTTATTGCTGGGATGAAAGCTCAGAGGGAGGCCTACTGTCTGCACAACGTCGGTAACTGGTACCCAAATATG</t>
  </si>
  <si>
    <t>Pore-DAB*390</t>
  </si>
  <si>
    <t>TCAAGGACATCGAGTTCATCAGGTCTGACTTCTACAACAAGCTGGAGATCTTCAGGTTCAGCAGCAGTTTGGGCAGGTTTGTTGGATACACAGAGTACGGAGTGAAGCAGGCCGAGTACAGGAACAACAACCCGTCATTTATTGCTGGGATGAAAGCTCAGAGGGAGACCTACTGTCTGCACAACGTCGGTAACTGGTACCCAAATATG</t>
  </si>
  <si>
    <t>Pore-DAB*352</t>
  </si>
  <si>
    <t>TGAAAGACATTCAGTACATCGACTCCAGCTATTATAACAAGCTGGAGCTCTTCAGGTTTGACAGCAACCTGGGCAGGTTTGTTGGATACACAGAGTACGGAGTGAAGCAGGCCGAGTACAGGAACAACAACCCTTCAATTATTGGATCAAGGAAGGCTCAGAGGGAGGCCTACTGCCTGACCAACATCGGTATCGACTACCAGGTGGCT</t>
  </si>
  <si>
    <t>Pore-DAB*275</t>
  </si>
  <si>
    <t>TGAAGGACATCGAGTTCATCAGGTCCAACTTCTACAACAAGCTGGAGCTGTTCAGGTTCAGCAGCAGTTTGGGCAGGTTTGTTGGATACACAGAGTATGGAGTGAAGCAGGCCGAGTACAGGAACAACATCCCGTCATTTATTGCTGCGATGAAGGCTCAGAGGGAGGCCTACTGTCTGAACAACATCGGTGTCTACTACCGAACCGCT</t>
  </si>
  <si>
    <t>Pore-DAB*212</t>
  </si>
  <si>
    <t>TCAAAGACATTCAGTACATCTACTCCAACTATTACAACAAGCTGGAGATCTTCAGGTTTGACAGCAACGTGGGGAAGTTTGTTGGATACACAGAGTACGGAGTGAAGCAGGCCGAGTACAGGAACAACGACCCGTCAATTATTGCATCAAGGAGAGCTCAGAAGGAGGCCTACTGTCAACACAACATCGATATCTGGTACGGGAATCCA</t>
  </si>
  <si>
    <t>Pore-DAB*205</t>
  </si>
  <si>
    <t>TCAAAGACATTCAGTACATCTACTCCAACTATTACAACAAGCTGGAGATCTTCAGGTTTGACAGCAACGTGGGGAAGTTTGTTGGATACACAGAGTACGGAGTGAAGCAGGCCGAGTACAGGAACAACGACCCGTCAATTATTGCATCAAGGAGAGCTCAGAAGGAGACCTACTGTCAACACAACATCGATATCTGGTACGGGAATCCA</t>
  </si>
  <si>
    <t>Pore-DAB*825</t>
  </si>
  <si>
    <t>TGAAGGACATTCAGTACATCTACTCCATGTATTACGACAAGCTGGAATACGCCAGGTTTGACAGCAACCTGGGTAAATATGTTGGATACACGACGTACGGAGTGAAGAACGCTGAGCGCTGGAACAAAGACACGTCAGAGATCTCTGTGAGGAAAGCTCAGAGGGAGGCCTACTGTCTGAACAACGTCGGTAACGACTACCAAAACGCT</t>
  </si>
  <si>
    <t>Pore-DAB*806</t>
  </si>
  <si>
    <t>TGAAGGACATTCAGTACATCTACTCCATGTATTACGACAAACTGGAATACGCCAGGTTTGACAGCAACCTGGGTAAATATGTTGGATACACGACGTACGGAGTGAAGAACGCTGAGCGCTGGAACAAAGACACGTCAGAGATCTCTGTGAGGAAAGCTCAGAGGGAGGCCTACTGTCTGAACAACGTCGGTAACGACTACCAAAACGCT</t>
  </si>
  <si>
    <t>Pore-DAB*786</t>
  </si>
  <si>
    <t>TGAAGGACATTGAGTTCATCTTCTCCTACTATTACAACAAGCTGGAATTCGCCAGGTTCACCAGCAGCTTGGGGAGGTTTGTTGGATACACAGAGTGGGGAGTGAAGCAGGCAAACTACTGGAACAGCCTTCCTTCAGAGATGGCTGACATGAAAGCTCAGAGGGGGACCTACTGCCAACACAACATTGGTGTTTACTACCAGAATGCT</t>
  </si>
  <si>
    <t>Pore-DAB*769</t>
  </si>
  <si>
    <t>TGAAGGACATTCAGTACGTTTACTCCATGTATTACGACAAGCTGGAATACGCCAGGTTTGACAGCAACCTGGGTAAATATGTTGGATACACGACGTACGGAGTGAAGAACGCTGAGCGCTGGAACAAAGACACGTCAGAGATCTCTGTGAGGAAAGCTCAGAGGGAGGCCTACTGTCTGAACAACGTCGGTAACGACTACCAAAACGCT</t>
  </si>
  <si>
    <t>Pore-DAB*767</t>
  </si>
  <si>
    <t>TGAAGGACATTCAGTACGTCTACTCCATGTATTACAACAAGCTGGAATACATGAGGTTTGACAGCAACGTGGGGAAGTTTGTTGGATACACGACGTATGGAGTGAAGAACGCTGAGCACTGGAACAAAGACACGTCACAGATCGCTGCGAGGAAAGCTCAGAGTGAGACCGTCTGTCTGCACAACGTCGGCATCGACTACCAGGCGGCT</t>
  </si>
  <si>
    <t>Pore-DAB*766</t>
  </si>
  <si>
    <t>TGAAGGACATTCAGTACGTCTACTCCATGTATTACAACAAGCTGGAATACATGAGGTTTGACAGCAACGTGGGGAAGTTTGTTGGATACACGACGTATGGAGTGAAGAACGCTGAACACTGGAACAAAGACACGTCACAGATCGCTGCGAGGAAAGCTCAGAGTGAGACCGTCTGTCTGCACAACGTCGGTATCGACTACCAGGCGGCT</t>
  </si>
  <si>
    <t>Pore-DAB*763</t>
  </si>
  <si>
    <t>TGAAGGACATTCAGTACATCCTGTCCTATTATTACAACAAGCTGGAATGGGCCAGGTTTGACAGCAACCTGGGTAGATATGTTGGATACACGAAGTTTGGAGTTTATAATGCAGAACAATGGAACAAAGACCCTTCAGAGATCGCTATGAGGAAAGCTCTGAGGGAGACCTACTGCCAACACAACATTGGTATCGACTACCAGGGCTTT</t>
  </si>
  <si>
    <t>Pore-DAB*746</t>
  </si>
  <si>
    <t>TGAAGGACATCCAGTACGTTTACTCTGCATTCTACAACAAGCTGGAATACGCCAGGTTTGACAGCAACCTGGGTAAATATGTTGGATACACGGAGTATGGAGTGAAGCAGGCAAACTACTGGAACAACAACCCGTCAGAGATCTCTGGGAGGAGAGCTCAGAGGGAGGCCTACTGTCTGAACCATGTTACTGCTTTCTACCCAAACATT</t>
  </si>
  <si>
    <t>Pore-DAB*745</t>
  </si>
  <si>
    <t>TGAAGGACATCCAGTACGTTTACTCTGCATTCTACAACAAGCTGGAATACGCCAGGTTTGACAGCAACCTGGGTAAATATGTTGGATACACAGAGTTTGGAGTGAAGCAGGCAAACTACTGGAACAACAACCCGTCAGAGATCTCTGGGAGGAAAGCTCAGAGGGAGGGTTACTGTCTGAACCATGTTACTGCTTTCTACCCAAACATT</t>
  </si>
  <si>
    <t>Pore-DAB*743</t>
  </si>
  <si>
    <t>TGAAGGACATCCAGTACGTCTACTCCATGTATTATGACAAGCTGGAATACGCCAGGTTTGACAGCAACCTGGGTAAATATGTTGGATACACGACGTATGGAGTGAAGAACGCTGAGCGCTGGAACAACGACCCGTCAGAGATCTCTGTGAGGAAAGCTCAGAGGGAGGCCTACTGTCTGAACAACGTCGGTAACGACTACCGAAACATT</t>
  </si>
  <si>
    <t>Pore-DAB*712</t>
  </si>
  <si>
    <t>TGAAAGACATCGAGTACGTCTACTCTGAGTTTTACAACAAGCTGGAGATCGCCAGGTTTGACAGCAACCTGGGGAAGTTTGTTGGATACACAGAGTACGGAGTGAAGCAGGCAAACTACTGGAACAACAACCCGTCAGAGATCGCTGTGATGAAGGCTCAGAGGGAGGGTTACTGCATGAACAACGTTGGTATCGACTACCAAACCGTT</t>
  </si>
  <si>
    <t>Pore-DAB*654</t>
  </si>
  <si>
    <t>TCAAAGACATCCAGTACGTCTACTCCAACTATTACAACAAGCTGGAGTTCGCCAGGTTTGACAGCAACGTGGGGAAGTTTGTTGGATACACGGCAGCAGGAGTGAGACAGGCTGAGATCTGGAACAAAGACACGTCATATATCGCTGCGAGGAAAGCTCAGAGGGAGACCTACTGCCTGAACAACATCGGTAACGACTACCAGGCGGCT</t>
  </si>
  <si>
    <t>Pore-DAB*619</t>
  </si>
  <si>
    <t>TGAAGGACATTCAGTACATCTACTCCGACTATTACAACAAGCTGGAGTTCGCCAGGTTTGACAGCAACGTGGGGAAGTTTGTTGGATACACGGCAGCAGGAGTGAGACAGGCTGAGATCTGGAACAAAGACACGTCACTGATCGCTGCGAGGAAAGCTCAGAGGGAGGTCTACTGTCTGAACAACGTCGGTAACGACTACCAAAACGCT</t>
  </si>
  <si>
    <t>Pore-DAB*571</t>
  </si>
  <si>
    <t>TGAACGACATCCAGTACATTTACTCCGACTATTACAACAAGCTGGAGTTCGCCAGGTTTGACAGCAACGTGGGGAAGTTTGTTGGATACACGGCAGCAGGAGTGAGACAGGCTGAGATCTGGAACAAAGACACGTCACTGATCGCTGCGAGGAGAGCTCAGAGGGAGGCCTACTGTCTGAACAACGTCGGTAACGACTACCAAAACGCT</t>
  </si>
  <si>
    <t>Pore-DAB*406</t>
  </si>
  <si>
    <t>TCAAAGACATTCAGTACATCTACTCCAACTATTACAACAAGCTGGAGTTCGCCAGGTTTGACAGCAACGTGGGGAAGTTTGTTGGATACACAGCAGCAGGAGTGAGACAGGCTGAGATCTGGAACAAAGACACGTCATATATCGCTGCGAGGAGAGCTCAGAGGGAGGCCTACTGCCTGAACAACATCGGTAACGACTACCAGGCGGCT</t>
  </si>
  <si>
    <t>Pore-DAB*405</t>
  </si>
  <si>
    <t>TCAAAGACATTCAGTACATCTACTCCAACTATTACAACAAGCTGGAGTTCGCCAGGTTTGACAGCAACGTGGGGAAGTTTGTTGGATACACAGCAGCAGGAGTGAGACAGGCTGAGATCTGGAACAAAGACACGTCATATATCGCTGCGAGGACGGCTCAGAGGGAGACCTACTGCCTGAACAACATCGGTAACGACTACCAGGCGGCT</t>
  </si>
  <si>
    <t>Pore-DAB*395</t>
  </si>
  <si>
    <t>TGAAGGACATCCAGTACGTCTACTCCATGTATTACGACAAGCTGGAATACGCCAGGTTTGACAGCAACGTGGGTAAATATGTTGGATACACGACGTACGGAGTGAAGAACGCTGAGCGCTGGAACAAAGACACGTCACAGATCGCTGTGAGGAAAGCTCAGAGGGAGACCTACTGTCTGAACAACGTCGGTATCGACTACCAAACCGCT</t>
  </si>
  <si>
    <t>Pore-DAB*387</t>
  </si>
  <si>
    <t>TGAAGGACATCCAGTACATCTTCTCCATGTATTACGACAAGCTGGAGGTCGCCAGGTTTGACAGCAACCTGGGTAAATATGTTGGATACACGGAGTTTGGAGTGAAGAACGCTGAGCGCTGGAACAAAGACCCGTCAGAGATCTCTGGGATGAGAGCTCAGAGGGAGACCTACTGTCTGACCAACGTCGGTATCGACTACCAAACCGTT</t>
  </si>
  <si>
    <t>Pore-DAB*363</t>
  </si>
  <si>
    <t>TGAAGGACATTCAGTACGTCTACTCCATGTATTACAACAAGCTGGAATACATGAGGTTTGACAGCAACGTGGGGAAGTTTGTTGGATACACGACGTATGGAGTGAAGAACGCTGAGCACTGGAACAAAGACACGTCACAGATCGCTGCGAGGAAAGCTCAGAGTGAGACCGTCTGTCTGCACAACGTCGGTATCGACTACCAGGCGGCT</t>
  </si>
  <si>
    <t>Pore-DAB*336</t>
  </si>
  <si>
    <t>TCAAAGACATTCAGTACGTCTTCTCCTATTATTACAACAAGCTGGAATACGCCAGGTTTGACAGCAACCTGGGCAGATTTATTGGATACACGACGTTTGGAGTGAAGAACGCTGAGCGCTGGAACAAAGACCCATCAGAGATCACTAGGAGGAAAGCTCAGAAGGAGACCTACTGTCTGAACAACGTCGGTGTCGACTACCAGGTGGCT</t>
  </si>
  <si>
    <t>Pore-DAB*313</t>
  </si>
  <si>
    <t>TCAAAGACATCCAGTACATCTTCTCCATGTATTACAACAAGCTGGAGGTCGCCAGGTTTGACAGCAACCTGGGGAAGTTTGTTGGATACACAGAGTTTGGAGTGAAGAACGCTGAGCGCTGGAACAAAGACCCGTCAGAGATCTCTGGGAGGAAAGCTCAGAGGGAGACCGTCTGCCTGCACAACGTCGGTATCGACTACCAAACCGTT</t>
  </si>
  <si>
    <t>Pore-DAB*255</t>
  </si>
  <si>
    <t>TCAAAGACATCCAGTACATCTTCTCCATGTATTACAACAAGCTGGAGGTCGCCAGGTTTGACAGCAACGTGGGTAAATATGTTGGATACACAGAGTTTGGAGTGAAGAACGCTGAGCGCTGGAACAAAGACCCGTCAGAGATCTCTGGGAGGAAAGCTCAGAGGGAGACCTACTGCCTGCACAACGTCGGTATCGACTACCAAACCGTT</t>
  </si>
  <si>
    <t>Pore-DAB*254</t>
  </si>
  <si>
    <t>TCAAAGACATCCAGTACATCTTCTCCATGTATTACAACAAGCTGGAGGTCGCCAGGTTTGACAGCAACCTGGGGAAGTTTGTTGGATACACAGAGTTTGGAGTGAAGAACGCTGAGCGCTGGAACAGCAACCCGTCAGAGATCTCTGGGATGAGAGCTCAGAGGGAGACCGTCTGCCTGCACAACGTCGGTATCGACTACCAAACCGTT</t>
  </si>
  <si>
    <t>Pore-DAB*253</t>
  </si>
  <si>
    <t>TCAAAGACATCCAGTACATCTTCTCCATGTATTACAACAAGCTGGAGGTCGCCAGGTTTGACAGCAACCTGGGGAAGTTTGTTGGATACACAGAGTTTGGAGTGAAGAACGCTGAGCGCTGGAACAGCAACCCGTCAGAGATCTCTGGGAGGAAAGCTCAGAGGGAGACCGTCTGCCTGCACAACGTCGGTATCGACTACCAAACCGTT</t>
  </si>
  <si>
    <t>Pore-DAB*252</t>
  </si>
  <si>
    <t>TCAAAGACATCCAGTACATCTTCTCCATGTATTACAACAAGCTGGAGGTCGCCAGGTTTGACAGCAACCTGGGGAAGTTTGTTGGATACACAGAGTTTGGAGTGAAGAACGCTGAGCGCTGGAACAAAGACCCGTCAGAGATCTCTGGGAGGAAAGCTCAGAGGGAGACCTACTGTCTGCACAACGTCGGTATCGACTACCAAACCGTT</t>
  </si>
  <si>
    <t>Pore-DAB*865</t>
  </si>
  <si>
    <t>TCAAAGACATCGAGTACATCTACTCTGCATTCTACAACAAGCTGGAGGTCGCCAGGTTTGACAGCAACGTGGGTAAATATGTTGGATACACAGAGTTTGGAGTGAAGCAGGCAAACTACTGGAACAACAACCCGTCAGAGATCTCTAGGAGGAGAGTTCAGAGGGAGGCCTACTGTCTGACCAACGTCGGTATCGACTACCGAACCGCT</t>
  </si>
  <si>
    <t>Pore-DAB*852</t>
  </si>
  <si>
    <t>TCAAAGACATCGAGTACATCTACTCTGCATTCTACAACAAGCTGGAGGTCGCCAGGTTTGACAGCAACGTGGGTAAATATGTTGGATACACAGAGTTTGGAGTGAAGCAGGCAAACTACTGGAACAGCAACCCGTCAGAGATCTCTAGGAGGAGAGTTCAGAGGGAGGCCTACTGTCTGACCAACGTCGGCGTCTACTACCGAACCGCT</t>
  </si>
  <si>
    <t>Pore-DAB*838</t>
  </si>
  <si>
    <t>TGAAGGACATCCAGTACATCAACTCCTATTATTACAACAAGCTGGAGACCAACAGGTTTGACAGCAACGTGGGGAAGTATGTTGGATACACGGCAGCAGGAGTGAGACAGGCTGAGATCTGGAACAAAGACACGTCAGAGATCGCTAGGAGGATGGCTCAGAGGGAGGCCTACTGTCTGACCAACGTCGGTATCGACTACCAGGTGGCT</t>
  </si>
  <si>
    <t>Pore-DAB*813</t>
  </si>
  <si>
    <t>TGAAGGACATTCAGTACATCTACTCTACATTCTACAACAAGCTGGAGGTCGCCAGGTTTGACAGCAACCTGGGTAAATATGTTGGATACACGGAGTACGGAGTGAAGCAGGCAAACTACTGGAACAGCAACCCGTCAGAGATCGCTAGGAGGAGAGCTCAGAGGGAGGCCTACTGTCTGCACAACATCGGTATCGACTACCAGGTGGCT</t>
  </si>
  <si>
    <t>Pore-DAB*801</t>
  </si>
  <si>
    <t>TCAAAGACATCCAGTACATCTACTCCAACTATTACAACAAGCTGGAGATCTTCAGATTTGACAGCAACGTGGGAAAATATGTTGGATACACGGCGTATGGAGTGAAGAACGCTGAGCGGTTCAACAGCAACCCGTCAGAGATCGCTAGGAGGAAAGCTCAGAGGGAGACCTACTGTCAACACAACATCGGCGTCTACTACCGAACCGCT</t>
  </si>
  <si>
    <t>Pore-DAB*738</t>
  </si>
  <si>
    <t>TGAAGGACATCCAGTACGTCCTCTCCTATTATTACAACAAGCTGGAGGTCACCAGGTTTGACAGCAACCTGGGCAGGTTTGTTGGATACACAGAGTTTGGAGTGAAGCAGGCCGAGTACTTCAACAACAACCCGTCAGAGATCTCTAGGAGGAAAGCTCAGAGGGAGGCCGTCTGTCTGAACAACATCGGTATCGACTACCAAACCGTT</t>
  </si>
  <si>
    <t>Pore-DAB*737</t>
  </si>
  <si>
    <t>TGAAGGACATCCAGTACGTCCTCTCCTATTATTACAACAAGCTGGAGGTCACCAGGTTTGACAGCAACCTGGGCAGGTTTGTTGGATACACAGAGTTTGGAGTGAAGCAGGCAAACTACTGGAACAGCAACCCGTCAGAGATCTCTAGGAGGAGAGCTCAGAGGGAGGCCGTCTGTCTGAACAACGTCGGTATCGACTACCAAACCGTT</t>
  </si>
  <si>
    <t>Pore-DAB*736</t>
  </si>
  <si>
    <t>TGAAGGACATCCAGTACATTAACTCCTATTATTACAACAAGCTGGAGACCAACAGGTTTGACAGCAACCTGGGTAAATATGTTGGATACACGGCAGCAGGAGTGAGACAGGCTGAGATCTGGAACAAAGACACGTCAGAGATCGCTAGGAGGATGGCTCAGAGGGAGGCCTACTGTCTGACCAACGTCGGTATCGACTACCAGGTGGCT</t>
  </si>
  <si>
    <t>Pore-DAB*727</t>
  </si>
  <si>
    <t>TGAAGGACATCCAGTACATCAACTCCTATTATTACAACAAGCTGGAGACCAACAGGTTTGACAGCAACCTGGGTAAATATGTTGGATACACGGCAGCAGGAGTGAGACAGGCTGAGATCTGGAACAAAGACACGTCAGAGATCGCTAGGAGGATGGCTCAGAGGGAGGCCTACTGTCTGACCAACGTCGGTATCGACTACCAGGTGGCT</t>
  </si>
  <si>
    <t>Pore-DAB*726</t>
  </si>
  <si>
    <t>TGAAGGACATCCAGTACATCAACTCCTATTATTACAACAAGCTGGAGACCAACAGGTTTGACAGCAACCTGGGTAAATATGTTGGATACACGGCAGCAGGAGTGAGACAGGCTGAGATCTGGAACAAAGACACGTCAGAGATCGCTAGGAGGATGGCTCAGAGGGAGACCTACTGTCTGACCAACGTCGGTATCGACTACCAGGTGGCT</t>
  </si>
  <si>
    <t>Pore-DAB*688</t>
  </si>
  <si>
    <t>TCAAAGACATTCAGTACGTCTTCTCCTATTATTACAACAAGCTGGAATACGCCAGGTTTGACAGCAACCTGGGCAGATTTATTGGATACACGACGTTTGGAGTGAAGAACGCTGAGCGCTGGAACAAAGACCCATCAGAGATCGCTAGGAGGAAAGCTCAGAAGGAGGCCTACTGTCTGAACAACGTCGGTGTCGACTACCAGGTGGCT</t>
  </si>
  <si>
    <t>Pore-DAB*657</t>
  </si>
  <si>
    <t>TCAAAGACATCCAGTACGTCTACTCTGCATTCTACAACAAGCTGGAGATCGCCAGGTTTGACAGCAACCTGGGTAAATATGTTGGATACACAGAGTTTGGAGTGAAGCAGGCAAACTACTGGAACAGCAACCCGTCAGAGATCTCTATGAGGAGAGCTCAGAGGGAGGCCTACTGTCTGACCAACGTCGGTATCGACTACCAAACCGCT</t>
  </si>
  <si>
    <t>Pore-DAB*656</t>
  </si>
  <si>
    <t>TCAAAGACATCCAGTACGTCTACTCTGAGTTTTACAACAAGCTGGAGATCGCCAGGTTTGACAGCAACCTGGGGAAGTTTGTTGGATACACGGAGTACGGAGTGAAGCAGGCAAACTACTGGAACAACAACCCGTCAGAGATCTCTAGGAGGAAAGCTCAGAGGGAGGCCGTCTGCCTGCACAACGTCGGTATCGACTACCAAACCGTT</t>
  </si>
  <si>
    <t>Pore-DAB*655</t>
  </si>
  <si>
    <t>TCAAAGACATCCAGTACGTCTACTCTGAGTTTTACAACAAGCTGGAGATCGCCAGGTTTGACAGCAACCTGGGGAAGTTTGTTGGATACACAGAGTACGGAGTGAAGCAGGCAAACTACTGGAACAACAACCCGTCAGAGATCTCTAGGAGGAAAGCTCAGAGGGAGGCCGTCTGCCTGCACAACGTCGGTATCGACTACCAAACCGTT</t>
  </si>
  <si>
    <t>Pore-DAB*623</t>
  </si>
  <si>
    <t>TGAAGGACATTCAGTACATCTACTCTACATTCTACAACAAGCTGGAGCTCGCCAGGTTTGACAGCAACCTGGGTAAATATGTTGGATACACGGAGTACGGAGTGAAGCAGGCAAACTACTGGAACAGCAACCCGTCAGAGATCGCTAGGAGGAGAGCTCAGAGGGAGGTCTACTGTCTGCACAACATCGGTATCGACTACCAGGTGGCT</t>
  </si>
  <si>
    <t>Pore-DAB*621</t>
  </si>
  <si>
    <t>TGAAGGACATTCAGTACATCTACTCTACATTCTACAACAAGCTGGAGCTCGCCAGGTTTGACAGCAACCTGGGTAAATATGTTGGATACACGGAGTACGGAGTGAAGCAGGCAAACTACTGGAACAGCAACCCGTCAGAGATCGCTAGGAGGAGAGCTCAGAGGGAGGCCTACTGTCAGTACAACATCGGTATCGACTACCAAACCGCT</t>
  </si>
  <si>
    <t>Pore-DAB*620</t>
  </si>
  <si>
    <t>TGAAGGACATTCAGTACATCTACTCTACATTCTACAACAAGCTGGAGCTCGCCAGGTTTGACAGCAACCTGGGTAAATATGTTGGATACACGGAGTACGGAGTGAAGCAGGCAAACTACTGGAACAGCAACCCGTCAGAGATCGCTAGGAGGAAGGCTCAGAGGGAGGCCTACTGTCTGCACAACATCGGTATCGACTACCAGGTGGCT</t>
  </si>
  <si>
    <t>Pore-DAB*570</t>
  </si>
  <si>
    <t>TGAACGACATCCAGTACATCTACTCCAACTATTACAACAAGCTGGAGATCTTCAGGTTTGATAGCAACCTGGGTAAATATGTTGGATACACAGAGCTGGGAGTGAAGAACGCAGAGCGCTGGAACAACGATCCTTCAGAGATCGCTAGGAGGAAGGCTCAGAGGGAGGCCTACTGTCTGAACCATGTTACTGCTTTCTACCCAAACATT</t>
  </si>
  <si>
    <t>Pore-DAB*569</t>
  </si>
  <si>
    <t>TGAACGACATCCAGTACATCTACTCCAACTATTACAACAAGCTGGAGATCTTCAGGTTTGATAGCAACCTGGGCAGATATGTTGGATACACAGAGCTGGGAGTGAAGAACGCAGAGCGCTGGAACAACGATCCTTCAGAGATCGCTAGGAGGAAGGCTCAGAGGGAGGTCTACTGTCTGAACCATGTTACTGCTTTCTACCCAAACATT</t>
  </si>
  <si>
    <t>Pore-DAB*568</t>
  </si>
  <si>
    <t>TGAACGACATCCAGTACATCTACTCCAACTATTACAACAAGCTGGAGATCTTCAGGTTTGATAGCAACCTGGGCAGATATGTTGGATACACAGAGCTGGGAGTGAAGAACGCAGAGCGCTGGAACAACGATCCTTCAGAGATCGCTAGGAGGAAGGCTCAGAGGGAGGCCTACTGTCTGAACCATGTTACTGCTTTCTACCCAAACATT</t>
  </si>
  <si>
    <t>Pore-DAB*517</t>
  </si>
  <si>
    <t>TGAAGGACATTCAGTACATCTACTCTACATTCTACAACAAGCTGGAGCTCGCCAGGTTTGACAGCAACCTGGGTAAATATGTTGGATACACGGAGTACGGAGTGAAGCAGGCAAACTACTGGAACAGCAACCCGTCAGAGATCGCTAGGAGGAGAGCTCAGAAGGAGGCCTACTGTCTGCACAACATCGGTATCGACTACCAGGTGGCT</t>
  </si>
  <si>
    <t>Pore-DAB*444</t>
  </si>
  <si>
    <t>TGAAGGACATCCAGTACATCTACTCTGCATTCTACAACAAGCTGGAATACGCCAGGTTTGACAGCAACCTGGGTAAATATGTTGGATACACAGAGTTTGGAGTGAAGCAGGCAAACTACTGGAACAGCAACCCGTCAGAGATCGCTAGGAGGAAAGCTCAGAGGGAGGGTTACTGTCTGAACCATGTTACTGCTTTCTACCCAAACATT</t>
  </si>
  <si>
    <t>Pore-DAB*439</t>
  </si>
  <si>
    <t>TGAAGGACATCCAGTACATCTACTCTGCATTCTACAACAAGCTGGAATACGCCAGGTTTGACAGCAACCTGGGTAAATATGTTGGATACACAGAGTTTGGAGTGAAGCAGGCAAACTACTGGAACAGCAACCCGTCAGAGATCGCTAGGAGGAAAGCTCAGAGGGAGGCCTACTGTCTGAACCATGTTACTGCTTTCTACCCAAACATT</t>
  </si>
  <si>
    <t>Pore-DAB*430</t>
  </si>
  <si>
    <t>TGAAGGACATTCAGTACATCTACTCTACATTCTACAACAAGCTGGAGCTCGCCAGGTTTGACAGCAACCTGGGTAAATATGTTGGATACACGGAGTACGGAGTGAAGCAGGCAAACTACTGGAACAGCAACCCGTCAGAGATCGCTAGGAGGAGAGCTCAGAGGGAGGCCTACTGTCTGCACAACATCGGTATCGACTACCAAACCGCT</t>
  </si>
  <si>
    <t>Pore-DAB*423</t>
  </si>
  <si>
    <t>TGAAGGACATCCAGTACATCAACTCCTATTATTACAACAAGCTGGAGACCAACAGGTTTGACAGCAACGTGGGGGAATATGTTGGATACACGGCAGCAGGAGTGAGACAGGCTGAGATCTGGAACAAAGACACGTCAGAGATCGCTAGGAGGATGGCTCAGAGGGAGGCCTACTGTCTGACCAACGTCGGTATCGACTACCAGGTGGCT</t>
  </si>
  <si>
    <t>Pore-DAB*377</t>
  </si>
  <si>
    <t>TCAAAGACATCCAGTACGTCTACTCTGAGTTTTACAACAAGCTGGAGATCGCCAGGTTTGACAGCAACCTGGGGAAGTTTGTTGGATACACAGAGTACGGAGTGAAGCAGGCAAACTACTGGAACAGCAACCCGTCAGAGATCTCTAGGAGGAGAGCTCAGAGGGAGGCCTACTGTCTGAACCATGTTACTGCTTTCTACCCAAACGCT</t>
  </si>
  <si>
    <t>Pore-DAB*351</t>
  </si>
  <si>
    <t>TGAAGGACATCCAGTACATCTACTCTACATTCTACAACAAGCTGGAGGTCGCCAGGTTTGACAGCAACGTGGGTAAATATGTTGGATACACAGAGTACGGAGTGAAGCAGGCAAACTACTGGAACAGCAACCCGTCAGAGATCTCTAGGAGGAAAGCTCAGAGGGAGGCCTACTGTCTGACCACCGTCGGTATCGACTACCAGGCGGCT</t>
  </si>
  <si>
    <t>Pore-DAB*330</t>
  </si>
  <si>
    <t>TCAAAGACATTCAGTACATCTACTCTACATTCTACAACAAGCTGGAGATCGCCAGGTTTGACAGCAACCTGGGTAAATATGTTGGATACACGGAGTTTGGAGTGAAGCAGGCAAACTACTGGAACAACAACCCGTCAGAGATCGCTAGGAGGAAAGCTCAGAGGGAGGCCTACTGTCTGAACCATGTTACTGCTTTCTACCCAAACGCT</t>
  </si>
  <si>
    <t>Pore-DAB*322</t>
  </si>
  <si>
    <t>TCAAAGACATCGAGTACATCTACTCTGCATTCTACAACAAGCTGGAGGTCGCCAGGTTTGACAGCAACGTGGGTAAATATGTTGGATACACAGAGTTTGGAGTGAAGCAGGCAAACTACTGGAACAGCAACCCGTCAGAGATCTCTAGGAGGAGAGTTCAGAGGGAGGCCTACTGTCTGACCAACGTCGGTATCGACTACCGAACCGCT</t>
  </si>
  <si>
    <t>Pore-DAB*284</t>
  </si>
  <si>
    <t>TCAAAGACATCCAGTACATCTACTCTGCATTCTACAACAAGCTGGAGGTCGCCAGGTTTGACAGCAACGTGGGTAAATATGTTGGATACACAGAGTTTGGAGTGAAGCAGGCAAACTACTGGAACAGCAACCCGTCAGAGATCTCTAGGAGGAGAGTTCAGAGGGAGGCCTACTGTCTGACCAACGTCGGTATCGACTACCGAACCGCT</t>
  </si>
  <si>
    <t>Pore-DAB*250</t>
  </si>
  <si>
    <t>TGAAGGACATTCAGTACATCTACTCTACATTCTACAACAAGCTGGAGCTCGCCAGGTTTGACAGCAACCTGGGTAAATATGTTGGATACACGGAGTACGGAGTGAAGCAGGCAAACTACTGGAACAGCAACCCGTCAGAGATCGCTAGGAGGAGAGCTCAGAGGGAGGCCTACTGTCTGCACAACATCGGTATCGACTACCAGGTGGCT</t>
  </si>
  <si>
    <t>Pore-DAB*224</t>
  </si>
  <si>
    <t>TGAAGGACATCCAGTACATCTACTCTACATTCTACAACAAGCTGGAGATCGCCAGGTTTGACAGCAACCTGGGTAAATATGTTGGATACACAGAGTACGGAGTGAAGCAGGCAAACTACTGGAACAACATCCCGTCAGAGATCTCTAGGAGGAAAGCTCAGAGGGAGGCCTACTGTCTGACCACCGTCGGTATCGACTACCAGGCGGCT</t>
  </si>
  <si>
    <t>Pore-DAB*862</t>
  </si>
  <si>
    <t>TGAAGGACATCCAGTACATCAGGTCCATCTGTTACAACAAGCTGGAGTTCATCAGGTTTGACAGCAACCTGGGGAAGTTTGTTGGATACACAGAGTTTGGAGTGAAGAACGCTGAGCGCTGGAACAAAGACCCGTCAGAGATCTCTGGGATGAGAGCTCAGAGGGAGACCTACTGTCTGACCAACGTCGGTATCGACTACCAAACCGTT</t>
  </si>
  <si>
    <t>Pore-DAB*804</t>
  </si>
  <si>
    <t>TGAAAGACATTCAGTACATCAGGTCCATCTGTTACAACAAGCTGGAATACATCAGGTTTGACAGCAACGTGGGTAAATATGTTGGATACACAGAGTTTGGAGTGAAGAACGCTGAGCGCTGGAACAAAGACCCGTCAGAGATCTCTGGGATGAGAGCTCAGAGGGAGACCTACTGTCAGTACAACATCGGTATCGACTACCAAACCGCT</t>
  </si>
  <si>
    <t>Pore-DAB*779</t>
  </si>
  <si>
    <t>TGAAGGACATTCAGTATGTTGAGTCCTATTGTTACGACAAGCTGGAATACGCCAGGTTTGACAGCAACGTGGGGAAGTTTGTTGGATACACGGCGTATGGAGTGAAGAACGCTGAGACCTGGAACAAAGACACGTCAGTGATCGCTGGGAGGAGAGCTCAGAGGGAGGGTTACTGTCTGTACAACATCGGTATCGACTACCGAAACGTT</t>
  </si>
  <si>
    <t>Pore-DAB*716</t>
  </si>
  <si>
    <t>TGAAAGACATTCAGTACATCAGGTCCATCTGTTACAACAAGCTGGAATACGCCAGGTTTGACAGCAACCTGGGGAAGTTTGTTGGATACACAGAGTTTGGAGTGAAGAACGCTGAGCGCTGGAACAAAGACCCGTCAGAGATCTCTGGGATGAGAGCTCAGAGGGAGACCTACTGTCTGACCAACGTCGGTATCGACTACCAAACCGTT</t>
  </si>
  <si>
    <t>Pore-DAB*715</t>
  </si>
  <si>
    <t>TGAAAGACATTCAGTACATCAGGTCCATCTGTTACAACAAGCTGGAATACATCAGGTTTGACAGCAACGTGGGTAAATATGTTGGATACACAGAGTTTGGAGTGAAGAACGCTGAGCGCTGGAACAAAGACCCGTCAGAGATCTCTGGGATGAGAGCTCAGAGGGAGACCTACTGTCAGTACAACATCGGTATCGACTACCAAACCGTT</t>
  </si>
  <si>
    <t>Pore-DAB*708</t>
  </si>
  <si>
    <t>TGAAAGACATCCAGTACATCAGGTCCATCTGTTACAACAAGCTGGAATACGCCAGGTTTGACAGCAACGTGGGGAAGTTTGTTGGATACACAGAGTTTGGAGTGAAGAACGCTGAGCGCTGGAACAAAGACCCGTCAGAGATCTCTGGGATGAGAGCTCAGAGGGAGACCTACTGTCTGACCAACGTCGGTATCGACTACCAAACCGTT</t>
  </si>
  <si>
    <t>Pore-DAB*700</t>
  </si>
  <si>
    <t>TCAAAGACATTCAGTATGTTGACTCCTATTGTTACGACAAGCTGGAATACATCAGGTTTGACAGCAACGTGGGTAAATATGTTGGATACACAGAGTTTGGAGTGAAGAACGCTGAACGCTGGAACAAAGACCCGTCAGAGATCTCTGGGATGAGAGCTCAGAGGGAGACCTACTGTCAGTACAACATCGGTATCGACTACCAAACCGCT</t>
  </si>
  <si>
    <t>Pore-DAB*699</t>
  </si>
  <si>
    <t>TCAAAGACATTCAGTATGTTGACTCCTATTGTTACGACAAGCTGGAATACATCAGGTTTGACAGCAACGTGGGTAAATATGTTGGATACACAGAGTACGGAGTGAAGAACGCTGAGCGCTGGAACAAAGACCCGTCAGAGATCTCTGGGATGAGAGCTCAGAGGGAGACCTACTGTCAGTACAACATCGGTATCGACTACCAAACCGTT</t>
  </si>
  <si>
    <t>Pore-DAB*696</t>
  </si>
  <si>
    <t>TCAAAGACATTCAGTATGTTGACTCCTATTGTTACGACAAGCTGGAATACATCAGGTTTGACAGCAACCTGGGGAAGTTTGTTGGATACACAGAGTTTGGAGTGAAGAACGCTGAGCGCTGGAACAAAGACCCGTCAGAGATCTCTGGGATGAGAGCTCAGAGGGAGACCTACTGTCAGTACAACATCGGTATCGACTACCAAACCGCT</t>
  </si>
  <si>
    <t>Pore-DAB*668</t>
  </si>
  <si>
    <t>TCAAAGACATCCAGTTCATCAGGTCCTATTGTTACAACAAGCTGGAGTTCATCAGGTTTGACAGCAACGTGGGGAAGTTTGTTGGATACACGGAGCTGGGAGTGAAGAACGCTGAGATCTGGAACAGCAACCCGTCACAGATCGCATCAGAGAGAGCTCTGAGGGAGACCTACTGTCTGAACAACGTCGGCATCGACTACCAAACCGCT</t>
  </si>
  <si>
    <t>Pore-DAB*667</t>
  </si>
  <si>
    <t>TCAAAGACATCCAGTTCATCAGGTCCTATTGTTACAACAAGCTGGAGTTCATCAGGTTTGACAGCAACGTGGGGAAGTTTGTTGGATACACAGAGCTGGGAGTGAAGAACGCTGAGATCTGGAACAGCAACCCGTCACAGATCGCATCAGAGAGAGCTCTGAGGGAGACCTACTGTCTGCACAACGTCGGCATCGACTACCAAACCGCT</t>
  </si>
  <si>
    <t>Pore-DAB*666</t>
  </si>
  <si>
    <t>TCAAAGACATCCAGTTCATCAGGTCCTATTGTTACAACAAGCTGGAGCTCATCAGGTTTGACAGCAACGTGGGGAAGTTTGTTGGATACACGGAGCTGGGAGTGAAGAACGCTGAGATCTGGAACAGCAACCCGTCACAGATCGCATCAGAGAGAGCTCAGAGGGAGACCTACTGTCTGAACAACGTCGGCATCGACTACCAAACCGCT</t>
  </si>
  <si>
    <t>Pore-DAB*664</t>
  </si>
  <si>
    <t>TCAAAGACATCCAGTTCATCAGGTCCTATTGTTACAACAAGCTGGAGCTCATCAGGTTTGACAGCAACGTGGGGAAGTTTGTTGGATACACGGAGCTGGGAGTGAAGAACGCAGAGATCTGGAACAGCAACCCGTCACAGATCGCATCAGAGAGAGCTCAGAAGGAGACCTACTGCCTGAACAACGTCGGCATCGACTACCAAACCGCT</t>
  </si>
  <si>
    <t>Pore-DAB*659</t>
  </si>
  <si>
    <t>TCAAAGACATCCAGTATGTCGAGTCCTATTGTTACAACAAGCTGGAGCTCACCAGGTTTGACAGCAACGTGGGAAAATATGTTGGATACACGGCAGCAGGAGTGAGACAGGCTGAGATCTGGAACAAAGACACGTCAGATATCGCTGCGATGAGAGCTCAGAGGGAGACCTACTGTCTGACCAACGTCGGTATCGACTACCAGGTGGCT</t>
  </si>
  <si>
    <t>Pore-DAB*658</t>
  </si>
  <si>
    <t>TCAAAGACATCCAGTATGTCGAGTCCTATTGTTACAACAAGCTGGAGCTCACCAGGTTTGACAGCAACGTGGGAAAATATGTTGGATACACGGCAGCAGGAGTGAGACAGGCTGAGATCTGGAACAAAGACACGTCAGATATCGCTGCGATGAAAGCTCAGAGGGAGACCTACTGTCTGACCAACGTCGGTATCGACTACCAGGTGGCT</t>
  </si>
  <si>
    <t>Pore-DAB*586</t>
  </si>
  <si>
    <t>TGAAGGACATCCAGTACGTCCTCTCCTATTGTTACAACAAGCTGGAGGTCACCAGGTTTGACAGCAACCTGGGCAGGTTTGTTGGATACACAGAGTTTGGAGTGAAGCAGGCCGAGTACTTCAACAACAACCCGTCAGAGATCTCTATGAGGAGAGCTCAGAGGGAGACCGTCTGTCTGAACAACGTCGGTATCGACTACCAAACCGCT</t>
  </si>
  <si>
    <t>Pore-DAB*545</t>
  </si>
  <si>
    <t>TCAAAGACATTCAGTTCATCAGGTCCTATTGTTACAACAAGCTGGAGTTCATCAGGTTTGACAGCAACGTGGGGAAGTTTGTTGGATACACGGAGCTGGGAGTGAAGAACGCTGAGATCTGGAACAGCAACCCGTCACAGATCGCATCAGAGAGAGCTCTGAGGGAGACCTACTGTCTGAACAACGTCGGCATCGACTACCAAACCGCT</t>
  </si>
  <si>
    <t>Pore-DAB*511</t>
  </si>
  <si>
    <t>TCAAAGACATTCAGTATGTTGACTCCTATTGTTACGACAAGCTGGAATACATCAGGTTTGACAGCAACGTGGGTAAATATGTTGGATACACAGAGTTTGGAGTGAAGAACGCTGAGCGCTGGAACAAAGACCCGTCAGAGATCTCTGGGATGAGAGCTCAGAGGGAGACCTACTGTCAGTACAACATCGGTATCGACTACCAAACCGTT</t>
  </si>
  <si>
    <t>Pore-DAB*442</t>
  </si>
  <si>
    <t>TCAAAGACATCCAGTTCATCAGGTCCTATTGTTACAACAAGCTGGAGTTCATCAGGTTTGACAGCAACGTGGGGAAGTTTGTTGGATACACGGAGCTGGGAGTGAAGAACGCAGAGATCTGGAACAGCAACCCGTCACAGATCGCATCAGAGAGAGCTCAGAGGGAGACCTACTGCCTGAACAACGTCGGCATCGACTACCAAACCGCT</t>
  </si>
  <si>
    <t>Pore-DAB*441</t>
  </si>
  <si>
    <t>TCAAAGACATCCAGTTCATCAGGTCCTATTGTTACAACAAGCTGGAGTTCATCAGGTTTGACAGCAACGTGGGGAAGTTTGTTGGATACACGGAGCTGGGAGTGAAGAACGCAGAGATCTGGAACAGCAACCCGTCACAGATCGCATCAGAGAAAGCTCTGAGGGAGACCTACTGCCTGCACAACGTCGGCATCGACTACCAAACCGCT</t>
  </si>
  <si>
    <t>Pore-DAB*440</t>
  </si>
  <si>
    <t>TCAAAGACATCCAGTTCATCAGGTCCTATTGTTACAACAAGCTGGAGTTCATCAGGTTTGACAGCAACGTGGGGAAGTTTGTTGGATACACGGAGCTGGGAGTGAAGAACGCAGAGATCTGGAACAGCAACCCATCACAGATCGCATCAGAGAGAGCTCTGAGGGAGACCTACTGCCTGCACAACGTCGGCATCGACTACCAAACCGCT</t>
  </si>
  <si>
    <t>Pore-DAB*359</t>
  </si>
  <si>
    <t>TGAAGGACATCCAGTACATCAGGTCCATCTGTTACGACAAGAGGGAATACGCCAGGTTTGACAGCAACCTGGGTAAATATGTTGGATACACGGAGTTTGGAGTGAAGAACGCTGAGCGCTGGAACAAAGACCCGTCAGAGATCTCTGGGATGAGAGCTCAGAGGGAGACCTACTGTCTGACCAACGTCGGTATCGACTACCAAACCGTT</t>
  </si>
  <si>
    <t>Pore-DAB*338</t>
  </si>
  <si>
    <t>TCAAAGACATTCAGTATGTTGACTCCTATTGTTATGACAAGCTGGAATACGCCAGGTTTGACAGCAACGTGGGGAAGTTTGTTGGATACACAGCGTTTGGAGTGAAGAACGCAGAACGCTGGAACAAAGACACGTCATTTATCGCTGCGCTGAAAGCTCAGACGGGGACCTACTGTCTGCACAACATCGGTATCGACTACCAAAACGCT</t>
  </si>
  <si>
    <t>Pore-DAB*259</t>
  </si>
  <si>
    <t>TGAAGGACATCCAGTACATCAGGTCCATCTGTTACGACAAGAGGGAATACGCCAGGTTTGACAGCAGCCTGGGGAAGTTTGTTGGATACACGGAGTTTGGAGTGAAGAACGCTGAGCGCTGGAACAAAGACCCGTCAGAGATCTCTGGGATGAGAGCTCAGAGGGAGACCTACTGTCTGACCAACGTCGGTATCGACTACCAAACCGTT</t>
  </si>
  <si>
    <t>Pore-DAB*243</t>
  </si>
  <si>
    <t>TGAAAGACATTCAGTATGTTGACTCCTATTGTTACGACAAGCTGGAATACATCAGGTTTGACAGCAACGTGGGTAAATATGTTGGATACACAGAGTTTGGAGTGAAGAACGCTGAGCGCTGGAACAAAGACCCGTCAGAGATCTCTGGGATGAGAGCTCAGAGGGAGACCTACTGTCTGACCAACGTCGGTATCGACTACCAAACCGCT</t>
  </si>
  <si>
    <t>Pore-DAB*242</t>
  </si>
  <si>
    <t>TGAAAGACATTCAGTACATCAGGTCCATCTGTTACAACAAGCTGGAATACATCAGGTTTGACAGCAACGTGGGTAAATATGTTGGATACACAGAGTTTGGAGTGAAGAACGCTGAGCGCTGGAACAAAGACCCGTCAGAGATCTCTGGGATGAGAGCTCAGAGGGAGACCTACTGTCTGACCAACGTCGGTATCGACTACCAAACCGCT</t>
  </si>
  <si>
    <t>Pore-DAB*241</t>
  </si>
  <si>
    <t>TGAAAGACATCCAGTACATCAGGTCCATCTGTTACAACAAGCTGGAGTTCATCAGGTTTGACAGCAACCTGGGGAAGTTTGTTGGATACACAGAGTTTGGAGTGAAGAACGCTGAGCGCTGGAACAAAGACCCGTCAGAGATCTCTGGGATGAGAGCTCAGAGGGAGACCTACTGTCTGACCAACGTCGGTATCGACTACCAAACCGTT</t>
  </si>
  <si>
    <t>Pore-DAB*240</t>
  </si>
  <si>
    <t>TGAAAGACATCCAGTACATCAGGTCCATCTGTTACAACAAGCTGGAATACGCCAGGTTTGACAGCAACCTGGGGAAGTTTGTTGGATACACAGAGTTTGGAGTGAAGAACGCTGAGCGCTGGAACAAAGACCCGTCAGAGATCTCTGGGATGAGAGCTCAGAGGGAGACCTACTGTCTGACCAACGTCGGTATCGACTACCAAACCGTT</t>
  </si>
  <si>
    <t>Pore-DAB*239</t>
  </si>
  <si>
    <t>TGAAAGACATCCAGTACATCAGGTCCATCTGTTACAACAAGCTGGAATACGCCAGGTTTGACAGCAACCTGGGGAAGTTTGTTGGATACACAGAGTTTGGAGTGAAGAACGCTGAGCGCTGGAACAAAGACCCGTCAGAGATCTCTGGGATGAGAGCTCAGAGGGAGACCTACTGTCAGTACAACATCGGTATCGACTACCAAACCGTT</t>
  </si>
  <si>
    <t>Pore-DAB*238</t>
  </si>
  <si>
    <t>TGAAAGACATCCAGTACATCAGGTCCATCTGTTACAACAAGCTGGAATACATCAGGTTTGACAGCAACGTGGGTAAATATGTTGGATACACAGAGTTTGGAGTGAAGAACGCTGAGCGCTGGAACAAAGACCCGTCAGAGATCTCTGGGATGAGAGCTCAGAGGGAGACCTACTGTCAGTACAACATCGGTATCGACTACCAAACCGTT</t>
  </si>
  <si>
    <t>Pore-DAB*237</t>
  </si>
  <si>
    <t>TCAAAGACATTCAGTATGTTGACTCCTATTGTTACGACAAGCTGGAATACATCAGGTTTGACAGCAACGTGGGTAAATATGTTGGATACACAGAGTTTGGAGTGAAGAACGCTGAGCGCTGGAACAAAGACCCGTCAGAGATCTCTGGGATGAGAGCTCAGAGGGAGACCTACTGTCTGACCAACGTCGGTATCGACTACCAAACCGTT</t>
  </si>
  <si>
    <t>Pore-DAB*235</t>
  </si>
  <si>
    <t>TCAAAGACATTCAGTATGTTGACTCCTATTGTTACGACAAGCTGGAATACATCAGGTTTGACAGCAACGTGGGTAAATATGTTGGATACACAGAGTTTGGAGTGAAGAACGCTGAGCGCTGGAACAAAGACCCGTCAGAGATCTCTGGGATGAGAGCTCAGAGGGAGGTCTACTGTCAGTACAACATCGGTATCGACTACCAAACCGTT</t>
  </si>
  <si>
    <t>Pore-DAB*234</t>
  </si>
  <si>
    <t>TCAAAGACATTCAGTATGTTGACTCCTATTGTTACGACAAGCTGGAATACATCAGGTTTGACAGCAACGTGGGTAAATATGTTGGATACACAGAGTTTGGAGTGAAGAACGCTGAGCGCTGGAACAAAGACCCGTCAGAGATCTCTGGGATGAGAGCTCAGAGGGAGACCTACTGTCTGACCAACGTCGGTATCGACTACCAAACCGCT</t>
  </si>
  <si>
    <t>Pore-DAB*233</t>
  </si>
  <si>
    <t>TCAAAGACATTCAGTATGTTGACTCCTATTGTTACGACAAGCTGGAATACATCAGGTTTGACAGCAACGTGGGTAAATATGTTGGATACACAGAGTTTGGAGTGAAGAACGCTGAGCGCTGGAACAAAGACCCGTCAGAGATCTCTGGGATGAGAGCTCAGAGGGAGACCTACTGTCAGTACAACATCGGTATCGACTACCAAACCGCT</t>
  </si>
  <si>
    <t>Pore-DAB*232</t>
  </si>
  <si>
    <t>TCAAAGACATTCAGTATGTTGACTCCTATTGTTACGACAAGCTGGAATACATCAGGTTTGACAGCAACGTGGGTAAATATGTTGGATACACAGAGTTTGGAGTGAAGAACGCTGAGCGCTGGAACAAAGACCCGTCAGAGATCTCTGGGATGAGAGCTCAGAAGGAGGCCTACTGTCAGTACAACATCGGTATCGACTACCAAACCGCT</t>
  </si>
  <si>
    <t>Pore-DAB*230</t>
  </si>
  <si>
    <t>TCAAAGACATTCAGTATGTTGACTCCTATTGTTACGACAAGCTGGAATACATCAGGTTTGACAGCAACGTGGGTAAATATGTTGGATACACAGAGTACGGAGTGAAGAACGCTGAGCGCTGGAACAAAGACCCGTCAGAGATCTCTGGGATGAGAGCTCAGAGGGAGACCTACTGTCTGACCAACGTCGGTATCGACTACCAAACCGTT</t>
  </si>
  <si>
    <t>Pore-DAB*228</t>
  </si>
  <si>
    <t>TCAAAGACATCCAGTACATCAGGTCCATCTGTTACAACAAGCTGGAATACGCCAGGTTTGACAGCAACCTGGGGAAGTTTGTTGGATACACAGAGTTTGGAGTGAAGAACGCTGAGCGCTGGAACAAAGACCCGTCAGAGATCTCTGGGATGAGAGCTCAGAGGGAGACCTACTGTCTGACCAACGTCGGTATCGACTACCAAACCGTT</t>
  </si>
  <si>
    <t>Pore-DAB*208</t>
  </si>
  <si>
    <t>TCAAAGACATCCAGTTCATCAGGTCCTATTGTTACAACAAGCTGGAGTTCATCAGGTTTGACAGCAACGTGGGGAAGTTTGTTGGATACACGGAGCTGGGAGTGAAGAACGCAGAGATCTGGAACAGCAACCCGTCACAGATCGCATCAGAGAGAGCTCTGAGGGAGACCTACTGCCTGCACAACGTCGGCATCGACTACCAAACCGCT</t>
  </si>
  <si>
    <t>Pore-DAB*832</t>
  </si>
  <si>
    <t>TGAAGGACATCCAGTACGTCTACTCCATGTATTACGACAAGCTGGAATACATCAGGTTTGACAGCAACGTGGGAAAATATGTTGGATACACGACGTACGGAGTGAAGAACGCTGAGCGGTTCAACAGCGACCCGTCACAGATCGCTGCGAGGAGAGCTCAGAGGGAGGCCTACTGTCTGACCAACGTCGGTATCGACTACCAAACCGTT</t>
  </si>
  <si>
    <t>Pore-DAB*823</t>
  </si>
  <si>
    <t>TGAAGGACATTCAGTACGTCTACTCCATGTATTACAACAAGCTGGAATACATCAGGTTTGACAGCAGCCTGGGTAAATATGTTGGATACACAGAGCTGGGAGTGAAGAACGCAGAACGGTTCAACAACGACCCGTCAATTATTGGAAGGAGGAAAGCTCAGAGGGAGGCCTACTGTCTGCACAACGTCGGTATCGACTACCAAACCGCT</t>
  </si>
  <si>
    <t>Pore-DAB*765</t>
  </si>
  <si>
    <t>TGAAGGACATTCAGTACGTCTACTCCATGTATTACAACAAGCTGGAATACATCAGGTTTGACAGCAGCCTGGGTAAATATGTTGGATACACGGAGTTTGGAGTGAAGAACGCAGAACGGTTCAACAACGACCCGTCAATTATTGGAAGGAGGAAAGCTCAGAGGGAGGGTTACTGTCTGCACAACGTCGGTATCGACTACCAAACCGCT</t>
  </si>
  <si>
    <t>Pore-DAB*702</t>
  </si>
  <si>
    <t>TCAAAGGCATCCAGTATGTCTTCTCCATGTATTACAACAAGCTGGAGTACATCAGGTTTGACAGCAACGTGGGTAAATATGTTGGATACACGACGTTTGGAGTGAAGAACGCAGAACGGTTCAACAACGACCCGTCAATTATTGGAGTGAGGAAAGCTCAGAGGGAGGCCTACTGTCTGACCACCGTTGGTATCGACTACCAGGTGGCT</t>
  </si>
  <si>
    <t>Pore-DAB*624</t>
  </si>
  <si>
    <t>TGAAGGACATTCAGTACGTCTACTCCATGTATTACAACAAGCTGGAATACATCAGGTTTGACAGCAGCCTGGGTAAATATGTTGGATACACGGAGTTTGGAGTGAAGAACGCAGAACGGTTCAACAACGACCCGTCAATTATTGGAAGGAGGAGAGCTCAGAGGGAGACCTACTGCATGAACAACATCGGTATCGACTACCGAACCGCT</t>
  </si>
  <si>
    <t>Pore-DAB*618</t>
  </si>
  <si>
    <t>TGAAGGACATTCAGTACATCTACTCCATGTATTATGACAAGCTGGAATACATCAGGTTTGACAGCAACGTGGGTAAATATGTTGGATACACGACGTATGGAGTGAAGAACGCTGAACGCTGGAACAACGATCCGTCACAGATCTCTGTGAGGAGAGCTCAGAGGGACGCCTACTGTCTGACCAACGTCGGTATCGACTACCAGGTGGCT</t>
  </si>
  <si>
    <t>Pore-DAB*617</t>
  </si>
  <si>
    <t>TGAAGGACATTCAGTACATCTACTCCATGTATTATGACAAGCTGGAATACATCAGGTTTGACAGCAACGTGGGTAAATATGTTGGATACACGACGTATGGAGTGAAGAACGCTGAACGCTGGAACAACGATCCGTCACAGATCTCTGTGAGGAGAGCTCAGAGGGACGCCTACTGTCTGACCAACGTCGGTATCGACTACCAAAACGCT</t>
  </si>
  <si>
    <t>Pore-DAB*595</t>
  </si>
  <si>
    <t>TGAAGGACATCCAGTTCATCAGGTCCATGTATTACAACAAGCTGGAATTCATCAGGTTTGACAGCAACCTGGGTAAATATGTTGGATACACGGAGCTGGGAGTGATGAACGCTGAGCGGTTCAACAAAGATACGTCACTGATCGCTGCGATGAAAGCTCAGAGGGAGGGTTACTGTCTGAACAACGTCGGTGTCGACTACCCAAACGCT</t>
  </si>
  <si>
    <t>Pore-DAB*589</t>
  </si>
  <si>
    <t>TGAAGGACATCCAGTACGTCTACTCCATGTATTACGACAAGCTGGAATACATCAGGTTTGACAGCAACGTGGGGAAATATGTTGGATACACGACGTACGGAGTGAAGAACGCTGAGCGGTTCAACAAAGACCCGTCACAGATCGCTGCGAGGAGAGCTCAGAGGGAGGCCTACTGTCTGAACAACGTCGGTATCGACTACCAAACCGTT</t>
  </si>
  <si>
    <t>Pore-DAB*561</t>
  </si>
  <si>
    <t>TGAAAGACATCCAGTACGTCCTCTCCTATTATTACAACAAGCTGGAGGTCACCAGGTTTGACAGCAACCTGGGCAGGTTTGTTGGATACACAGAGTTTGGAGTGAAGCAGGCCGAGTACTTCAACAACAACCCGTCAGAGATCTCTATGAGGAGAGCTCAGAGGGAGGCCGTCTGTCTGAACAACGTCGGTATCGACTACCAAACCGCT</t>
  </si>
  <si>
    <t>Pore-DAB*543</t>
  </si>
  <si>
    <t>TCAAAGACATTCAGTATGTTGACTCCTATTGTTACGACAAGCTGGAATACATCAGGTTTGACAGCAACGTGGGTAAATATGTTGGATACACAGAGTACGGAGTGAAGAACGCTGAACGGTTCAACAAAGACACGTCACTGATCGCTAGGAGGAGAGCTCAGAAGGAGGCCTACTGTCAGTACAACATCGGTATCGACTACCAAACCGCT</t>
  </si>
  <si>
    <t>Pore-DAB*383</t>
  </si>
  <si>
    <t>TGAAGGACATCCAGTACGTCTACTCCATGTATTACGACAAGCTGGAATACATCAGGTTTGACAGCAACGTGGGGAAATATGTTGGATACACGACGTACGGAGTGAAGAACGCTGAGCGGTTCAACAAAGACCCGTCAATTATTGGAGTGAGGAGAGCTCAGAGGGAGGCCTACTGTCTGAACAACGTCGGTATCGACTACCAAACCGTT</t>
  </si>
  <si>
    <t>Pore-DAB*380</t>
  </si>
  <si>
    <t>TGAAGGACATCCAGTACGTCTACTCCATGTATTACGACAAGCTGGAATACATCAGGTTTGACAGCAACGTGGGAAAATATGTTGGATACACGACGTACGGAGTGAAGAACGCTGAACGGTTCAACAAAGACCCGTCAATTATTGGAGTGAGGAGAGCTCAGAGGGAGGCCTACTGTCTGAACAACGTCGGTATCGACTACCAAACCGTT</t>
  </si>
  <si>
    <t>Pore-DAB*365</t>
  </si>
  <si>
    <t>TGAAGGACATTCAGTACGTCTACTCCATGTATTACGACAAGCTGGAGTACATCAGGTTTGACAGCAACGTGGGTAAATATGTTGGATACACGACGTTTGGAGTGAAGAACGCAGAACGGTTCAACAACAACCCGTCAATTATTGGAGCAAGGAAAGCTCAGAGGGAGGCCTACTGCCTGCACAACGTCGGTATCGACTACCAAACCGCT</t>
  </si>
  <si>
    <t>Pore-DAB*362</t>
  </si>
  <si>
    <t>TGAAGGACATTCAGTACGTCTACTCCATGTATTACAACAAGCTGGAATACATCAGGTTTGACAGCAGCCTGGGTAAATATGTTGGATACACGGAGTTTGGAGTGAAGAACGCAGAACGGTTCAACAACGACCCGTCAATTATTGGAAGGAGGAAAGCTCAGAGGGAGGCCTACTGTCTGCACAACGTCGGTATCGACTACCAAACCGCT</t>
  </si>
  <si>
    <t>Pore-DAB*361</t>
  </si>
  <si>
    <t>TGAAGGACATTCAGTACGTCTACTCCATGTATTACAACAAGCTGGAATACATCAGGTTTGACAGCAACGTGGGGAAGTTTGTTGGATACACGACGTATGGAGTGAAGAACGCTGAGCACTGGAACAAAGACACGTCACAGATCGCTGCGAGGAAAGCTCAGAGTGAGACCGTCTGTCTGCACAACGTCGGTATCGACTACCAGGCGGCT</t>
  </si>
  <si>
    <t>Pore-DAB*291</t>
  </si>
  <si>
    <t>TGAAGGACATCCAGTACGTCTACTCCATGTATTACGACAAGCTGGAATACATCAGGTTTGACAGCAACGTGGGGAAATATGTTGGATACACGACGTACGGAGTGAAGAACGCTGAACGGTTCAACAAAGACCCGTCACAGATCGCTGCGAGGAGAGCTCAGAGGGAGGCCTACTGTCTGCACAACGTCGGTATCGACTACCAAACCGTT</t>
  </si>
  <si>
    <t>Pore-DAB*283</t>
  </si>
  <si>
    <t>TGAAGGACATCCAGTACGTCTACTCCATGTATTACGACAAGCTGGAATACATCAGGTTTGACAGCAACGTGGGGAAATATGTTGGATACACGACGTACGGAGTGAAGAACGCTGAACGGTTCAACAAAGACCCGTCAATTATTGGAGTGAGGAGAGCTCAGAGGGAGGCCTACTGTCTGAACAACGTCGGTATCGACTACCAAACCGTT</t>
  </si>
  <si>
    <t>Pore-DAB*281</t>
  </si>
  <si>
    <t>TGAAGGACATCCAGTACATCTTCTCCATGTATTACGACAAGCTGGAATACATCAGGTTTGACAGCAACGTGGGGAAATATGTTGGATACACGACGTACGGAGTGAAGAACGCTGAACGGTTCAACAAAGACCCGTCACAGATCGCTGCGAGGAGAGCTCAGAGGGAGGCCTACTGTCTGAACAACGTCGGTATCGACTACCAAACCGTT</t>
  </si>
  <si>
    <t>Pore-DAB*278</t>
  </si>
  <si>
    <t>TGAAGGACATCCAGTACGTCTACTCCATGTATTACGACAAGCTGGAATACATCAGGTTTGACAGCAACGTGGGGAAATATGTTGGATACACGACGTACGGAGTGAAGAACGCTGAACGGTTCAACAGCGACCCGTCACAGATCGCTGCGAGGAGAGCTCAGAGGGAGGCCTACTGTCTGAACAACGTCGGTATCGACTACCAAACCGTT</t>
  </si>
  <si>
    <t>Pore-DAB*236</t>
  </si>
  <si>
    <t>TCAAAGGCATTCAGTACGTCTACTCCATGTATTACAACAAGCTGGAATACATCAGGTTTGACAGCAACCTGGGTAAATATGTTGGATACACGACGTTTGGAGTGAAGAACGCTGAACGGTTCAACAGCAACCCATCAGAGATCGCTGGGAGGAAAGCTCAGAGGGAGGCCTACTGTCTGAACAACGTCGGTATCGACTACCAGGTGGCT</t>
  </si>
  <si>
    <t>Pore-DAB*874</t>
  </si>
  <si>
    <t>TGAAGGACATCGAGTACATCAGGTCATATTGTTACAACAAGCTGGAGCTCACCAGGTTTGACAGCAACGTGGGGAAGTATGTTGGATACACGGCAGCAGGAGTGAGACAGGCTGAGATCTGGAACAAAGACACGTCACAGATCGCTGCGATGAGAGCTCAGAGGGAGGCCTACTGCATGAACAACATCGGTGTCTACTACCGAACCGCT</t>
  </si>
  <si>
    <t>Pore-DAB*873</t>
  </si>
  <si>
    <t>TGAAGGACATTCAGTACATCAGGTCCTATTGTTACGACAAGCTGGAATACGCCAGGTTTGACAGCAACGTGGGGAAGTATGTTGGATACACGGCGTTTGGAGTGAAGAACGCTGAGCGCTGGAACAGCAACCCGTCACAGATCGCTGCGATGAGAGCTCAGAGGGAGGCCTACTGCATGAACAACATCGGTGTCTACTACCGAACCGCT</t>
  </si>
  <si>
    <t>Pore-DAB*842</t>
  </si>
  <si>
    <t>TGAAAGACATTGAGTACATCAGGTCCTATTGTTACAACAAGCTGGAGGTCACCAGGTTTGACAGCAACGTGGGCAGATTTATTGGATACACGGAGTTTGGAGTGAAGCAGGCCGAGTACTTCAACAACAACCCGTCATATATCGCATCAGAGAGAGCTCAGAGGGAGGCCTACTGTCTGCACAACGTCGGTATCGACTACCGAAACGTT</t>
  </si>
  <si>
    <t>Pore-DAB*828</t>
  </si>
  <si>
    <t>TGAAGGACATCGAGTTCATCAGGTCCTACTATTACAACAAGCTGGAGATCACCAGGTTCAGCAGCAGTTTGGGGAGATTTGTTGGATACACAGAGTTTGGAGTGAAGCAGGCAAACTACTTCAACAGTAACCCTTCACAGATCGCTGGGCTGAAGGCTGAGAAGGAGAGATACTGCCAGCCCAACATTGATATCGACTACCAAACCGCT</t>
  </si>
  <si>
    <t>Pore-DAB*826</t>
  </si>
  <si>
    <t>TGAAGGACATCGAGTTCATCGACTCCTATTATTACAACAAGCTGGAGGTCACCAGGTTTGACAGCAACCTGGGTAAATATGTTGGATACACGGAGTTTGGAGTGAAGCAGGCCGACTACTGGAACAGCAACCCGTCAATTATTGGAGCGATGATGGCTCAGAGGGAGGCCTACTGCCTGAACAACGTCGGTATCGACTACCGAACTGCT</t>
  </si>
  <si>
    <t>Pore-DAB*822</t>
  </si>
  <si>
    <t>TGAAGGACATTCAGTTCATCGACTCCTATTATTACAACAAGCTGGAGACCAACAGGTTTGACAGCAACGTGGGGAAGTTTGTTGGATACACGGCAGCAGGAGTGAGACAGGCTGAGATCTGGAACAAAGACACGTCACTGATCGCATCAGAGGCGGCTCAGAGGGAGGCCTACTGCATGAACAACGTCGGTATCGACTACCAGGTGGCT</t>
  </si>
  <si>
    <t>Pore-DAB*805</t>
  </si>
  <si>
    <t>TGAAGGACATCGAGTTCATCGACTCCTATTATTACAACAAACTGGAGGTCACCAGGTTTGACAGCAACCTGGGTAAATATGTTGGATACACGGAGTTTGGAGTGAAGCAGGCCGACTACTGGAACAACAACCCGTCAATTATTGGAGCGATGATGGCTCAGAGGGAGGCCTACTGCCTGAACAACGTCGGTATCGACTACCGAACTGCT</t>
  </si>
  <si>
    <t>Pore-DAB*783</t>
  </si>
  <si>
    <t>TGAAGGACATTCAGTTCATCGACTCCTATTATTACAACAAGCTGGAGGTCACCAGGTTTGACAGCAACGTGGGCAGATATGTTGGATACACAGAGTTTGGAGTGAAGCAGGCCGAGTACTTCAACAGCAACCCGTCAATTATCGCATCAGAGAAAGCTCAGAAGGAGGCCTACTGTCTGAACAACGTCGGTATCGACTACCGAACTGCT</t>
  </si>
  <si>
    <t>Pore-DAB*782</t>
  </si>
  <si>
    <t>TGAAGGACATTCAGTTCATCGACTCCTATTATTACAACAAGCTGGAGACCAACAGGTTTGACAGCAACGTGGGGAAGTTTGTTGGATACACAGCAGCAGGAGTGAGACAGGCTGAGATCTGGAACAAAGATCCGTCACTGATCGCATCAGAGGCGGCTCAGAGGGAGGCCGTCTGTCTGAACAACGTCGGTATCGACTACCAGGTGGCT</t>
  </si>
  <si>
    <t>Pore-DAB*781</t>
  </si>
  <si>
    <t>TGAAGGACATTCAGTTCATCAGGTCCTATTATTACAACAAGCTGGAGACCAACAGGTTTGACAGCAACGTGGGGAAGTTTGTTGGATACACAGCAGCAGGAGTGAGACAGGCTGAGATCTGGAACAGCGATCCTTCACTGATCGCATCAGAGATGGCTCAGAGGGAGGCCTACTGCATGAACAACATTGGTATCTACTACCAAAACGTT</t>
  </si>
  <si>
    <t>Pore-DAB*775</t>
  </si>
  <si>
    <t>TGAAGGACATTCAGTATGTTGACTCCTACTATTACAACAAGCTGGAGACCAACAGGTTTGACAGCAACGTGGGGAAGTTTGTTGGATACACGGCAGCAGGAGTGAGACAGGCTGAGATCTGGAACAAAGACACGTCACTGATCGCTGCGCTGACGGCTCAGAGGGAGGCCTACTGTCTGAACAACGTCGGTAACGACTACCGAAACATT</t>
  </si>
  <si>
    <t>Pore-DAB*774</t>
  </si>
  <si>
    <t>TGAAGGACATTCAGTATGTTGACTCCTACTATTACAACAAGCTGGAGACCAACAGGTTTGACAGCAACCTGGGGAAGTTTGTTGGATACACGGCAGCAGGAGTGAGACAGGCTGAGATCTGGAACAAAGACACGTCACTGATCGCTGCGCTGACGGCTCAGAGGGAGGCCTACTGTCTGAACAACGTCGGTAACGACTACCGAAACATT</t>
  </si>
  <si>
    <t>Pore-DAB*759</t>
  </si>
  <si>
    <t>TGAAGGACATTCAGTACATCAAGTCCTATTATTACAACAAGCTGGAGACCAACAGGTTTGACAGCAACGTGGGGAAGTTTGTTGGATACACAGCAGCAGGAGTGAGACAGGCTGAGATCTGGAACAAAGACACGTCAGATATCGCTGCGATGAGAGCTCAGAGGGAGGCCTACTGTCTGCACAACATCGGTATCGACTACCAAACCGTT</t>
  </si>
  <si>
    <t>Pore-DAB*757</t>
  </si>
  <si>
    <t>TGAAGGACATTCAGCTCATCAACTCCTATTATTACAACAAGCTGGAGTTCACCAGGTTTGACAGCAACGTGGGCAGATATGTTGGATACACGGAGTTTGGAGTGAAGCAGGCCGAGTACTTCAACAGCAACCCGTCACTGATCGCTGGGATGAAAGCTCAGAAGGAGACCTACTGCCTGAACAACGTCGGTATCGACTACCGAACCGCT</t>
  </si>
  <si>
    <t>Pore-DAB*756</t>
  </si>
  <si>
    <t>TGAAGGACATCGAGTTCATCGACTCCTATTATTACAACAAGCTGGAGGTCACCAGGTTTGACAGCAACCTGGGTAAATATGTTGGATACACGGAGTTTGGAGTGAAGCAGGCCGACTACTGGAACAACAACCCGTCAATTATTGGAGCGATGATGGCTCAGAGGGAGGCCTACTGCCTGAACAACGTCGGTATCGACTACCGAACTGCT</t>
  </si>
  <si>
    <t>Pore-DAB*720</t>
  </si>
  <si>
    <t>TGAAAGACATTGAGTACATCAGGTCCTATTGTTACAACAAGCTGGAGGTCACCAGGTTTGACAGCAACGTGGGCAGATTTATTGGATACACGGAGTTTGGAGTGAAGCAGGCCGAGTACTTCAACAACAACCCGTCATATATCGCATCAGAGGCGGCTCAGAGGGAGGCCTACTGTCTGAACAACGTCGGTATCGACTACCGAAACGTT</t>
  </si>
  <si>
    <t>Pore-DAB*719</t>
  </si>
  <si>
    <t>TGAAAGACATTGAGTACATCAGGTCCTATTGTTACAACAAGCTGGAGGTCACCAGGTTTGACAGCAACGTGGGCAGATTTATTGGATACACGGAGTTTGGAGTGAAGCAGGCCGAGTACTTCAACAACAACCCGTCATATATCGCATCAGAGGCGGCTCAGAGGGAGACCTACTGTCTGAACAACGTCGGTAACGACTACCGAAACGTT</t>
  </si>
  <si>
    <t>Pore-DAB*711</t>
  </si>
  <si>
    <t>TGAAAGACATCCAGTACGTCTTCTCCTATTATTACAACAAGCTGGAGGTCGCCAGGTTTGACAGCAGCCTGGGTAAATATGTTGGATACACAGAGTTTGGAGTGAAGCAGGCCGAGTACTTCAACAGCAACCCGTCACTGATCGCTGGGAGGAAAGCTCAGAAGGAGACCTACTGCCTGAACAACGTCGGTATCGACTACCGAACCGCT</t>
  </si>
  <si>
    <t>Pore-DAB*710</t>
  </si>
  <si>
    <t>TGAAAGACATCCAGTACGTCGACTCCTATTATTACAACAAGCTGGAGATCGCCAGGTTTGACAGCAACCTGGGTAAATATGTTGGATACACAGAGTTTGGAGTGAAGCAGGCAAACTACTGGAACAGCAACCCGTCACTGATTGCATCAAAGAAAGCTCAGAGGGAGACTGTCTGTCTGAACAACGTCGGTATCGACTACCAGGTGGCT</t>
  </si>
  <si>
    <t>Pore-DAB*681</t>
  </si>
  <si>
    <t>TCAAAGACATTCAGTACATCGACTCCTATTGTTACAACAAGCTGGAGATCAACAGGTTTGACAGCAACCTGGGTAAATATGTTGGATACACAGCAGCAGGAGTGAGACAGGCTGAGATCTGGAACAAAGACACGTCACAGATCGCTGCGCTGAACGCTCAGAGGGAGACCTACTGTCAGTACAACATCGGTGTCTACTACCGAAACGCT</t>
  </si>
  <si>
    <t>Pore-DAB*678</t>
  </si>
  <si>
    <t>TCAAAGACATTCAGCTCATCGACTCCTATTATTACAACAAGCTGGAGTTCCTGAGGTTTGACAGCAACGTGGGGAAGTATGTTGGATACACGGAGCTGGGAGTGAAGAACGCTGAACGCTGGAACAACAACCCGTCACTGATCGCATCAGAGAGAGCTCAGAGGGAGGCCGTCTGTCTGAACAACGTCGGTATCGACTACCGAACCGCT</t>
  </si>
  <si>
    <t>Pore-DAB*677</t>
  </si>
  <si>
    <t>TCAAAGACATTCAGCTCATCGACTCCTATTATTACAACAAGCTGGAGTTCCTGAGGTTTGACAGCAACGTGGGGAAGTATGTTGGATACACGGAGCTGGGAGTGAAGAACGCTGAACGCTGGAACAACAACCCGTCACAGATCGCATCAGAGAGAGCTCAGAGGGAGGCCGTCTGTCTGAACAACGTCGGTATCGACTACCGAACCGCT</t>
  </si>
  <si>
    <t>Pore-DAB*628</t>
  </si>
  <si>
    <t>TGAAGGACATTCAGTTCATCGACTCCTATTATTACAACAAGCTGGAGACCAACAGGTTTGACAGCAACGTGGGGAAGTTTGTTGGATACACGGCAGCAGGAGTGAGACAGGCTGAGATCTGGAACAAAGACACGTCACTGATCGCATCAGAGGCGGCTCAGAGGGAGGTCTACTGCATGAACAACGTCGGTATCGACTACCAGGTGGCT</t>
  </si>
  <si>
    <t>Pore-DAB*627</t>
  </si>
  <si>
    <t>TGAAGGACATTCAGTTCATCGACTCCTATTATTACAACAAGCTGGAGACCAACAGGTTTGACAGCAACGTGGGGAAGTTTGTTGGATACACGGCAGCAGGAGTGAGACAGGCTGAGATCTGGAACAAAGACACGTCACTGATCGCATCAGAGGCGGCTCAGAGGGAGGTCTACTGCATGAACAACATCGGTATCGACTACCAGGTGGCT</t>
  </si>
  <si>
    <t>Pore-DAB*626</t>
  </si>
  <si>
    <t>TGAAGGACATTCAGTATGTTGACTCCTACTATTACAACAAGCTGGAGACCAACAGGTTTGACAGCAACCTGGGGAAGTTTGTTGGATACACGGCAGCAGGAGTGAGACAGGCTGAGATCTGGAACAAAGACACGTCACTGATCGCTGCGCTGACGGCTCAGAGGGAGACCTACTGTCTGAACAACGTCGGTAACGACTACCGAAACATT</t>
  </si>
  <si>
    <t>Pore-DAB*609</t>
  </si>
  <si>
    <t>TGAAGGACATTCAGTACATCAAGTCCTATTATTACAACAAGCTGGAGACCAACAGGTTTGACAGCAACGTGGGGAAATATGTTGGATATACGGCAGCAGGAGTGAGACAGGCTGAGATCTGGAACAAAGACACGTCAGATATCGCTGCGATGAAAGCTCAGAAGGAGACCTACTGTCTGCACAACATCGGTATCGACTACCAAACCGTT</t>
  </si>
  <si>
    <t>Pore-DAB*599</t>
  </si>
  <si>
    <t>TGAAGGACATCCAGTTCATCGACTCCTATTATTACAACAAGCTGGAGATCAACAGGTTTGACAGCAACGTGGGGAAGTTTGTTGGATACACGGCAGCAGGAGTGAGACAGGCTGAGATCTGGAACAAAGATCCGTCACTGATCGCATCAGAGGCGGCTCAGAGGGAGGCCGTCTGTCTGAACAACGTTGGTATCGACTACCAGGTGGCT</t>
  </si>
  <si>
    <t>Pore-DAB*580</t>
  </si>
  <si>
    <t>TGAAGGACATCCAGTACATCGACTCCTATTATTACAACAAGCTGGAGGTCACCAGGTTTGACAGCAACGTGGGGAAGTTTGTTGGATACACGGAGTTTGGAGTGAAGCAGGCCGAGTACTTCAACAGCGACACGTCATATATCGCATCAGAGGCGGCTCAGAAGGAGGCCGTCTGTCTGAACAACGTCGGTAACGACTACCAAAACGCT</t>
  </si>
  <si>
    <t>Pore-DAB*573</t>
  </si>
  <si>
    <t>TGAAGGACATCCAGTACATCAGGTCCATCTGTTACGACAAGCTGGAATACGCCAGGTTTGACAGCAACCTGGGTAAATATGTTGGATACACGGCGTTTGGAGTGAAGAACGCTGAGCGCTGGAACAAAGACACGTCACTGATCGCTGCGATGAAAGCCCAGAAGGAGGCCTACTGTCTGAACAACATCGGTGTCTACTACCGAACCGCT</t>
  </si>
  <si>
    <t>Pore-DAB*567</t>
  </si>
  <si>
    <t>TGAAAGACATTGAGTACATCAGGTCCTATTGTTACAACAAGCTGGAGGTCACCAGGTTTGACAGCAACGTGGGCAGATTTATTGGATACACGGAGTTTGGAGTGAAGCAGGCCGAGTACTTCAACAACAACCCGTCATATATCGCATCAGAGAGAGCTCAGAGGGAGGCCTACTGTCTGAACAACGTCGGTATCGACTACCGAAACGTT</t>
  </si>
  <si>
    <t>Pore-DAB*526</t>
  </si>
  <si>
    <t>TCAAAGACATTCAGTACATCGACTCCTATTGTTACAACAAGCTGGAGATCAACAGGTTTGACAGCAACCTGGGTAAATATGTTGGATACACGGCAGCAGGAGTGAGACAGGCTGAGATCTGGAACAAAGACACGTCACAGATCGCTGCGCTGAACGCTCAGAGGGAGACCTACTGTCAGTACAACATCGGTGTCTACTACCGAAACGCT</t>
  </si>
  <si>
    <t>Pore-DAB*515</t>
  </si>
  <si>
    <t>TGAAGGACATTCAGTACATCAAGTCCTATTATTACAACAAGCTGGAGACCAACAGGTTTGACAGCAACGTGGGGAAGTATGTTGGATACACAGCAGCAGGAGTGAGACAGGCTGAGATCTGGAACAAAGACACGTCAGATATCGCTGCGATGAGAGCTCAGAGGGAGACCTACTGTCTGCACAACATCGGTATCGACTACCAAACCGTT</t>
  </si>
  <si>
    <t>Pore-DAB*427</t>
  </si>
  <si>
    <t>TGAAGGACATTCAGTACATCAGGTCCTATTGTTACGACAAGCTGGAATACGCCAGGTTTGACAGCAACGTGGGGAAGTATGTTGGATACACGACGTTTGGAGTGAAGAACGCTGAGCGCTGGAACAGCAACCCGTCACAGATCGCTGCGATGAGAGCTCAGAGGGAGGCCTACTGCATGAACAACATCGGTGTCTACTACCGAACCGCT</t>
  </si>
  <si>
    <t>Pore-DAB*422</t>
  </si>
  <si>
    <t>TGAAAGACATTGAGTACATCAGGTCCTATTGTTACAACAAGCTGGAGGTCACCAGGTTTGACAGCAACGTGGGCAGATTTATTGGATACACGGAGTTTGGAGTGAAGCAGGCCGAGTACTTCAACAACAACCCGTCATATATCGCATCAGAGAGAGCTCAGAGGGAGGCCTACTGTCTGCACAACGTCGGTAACGACTACCGAAACGTT</t>
  </si>
  <si>
    <t>Pore-DAB*421</t>
  </si>
  <si>
    <t>TGAAAGACATTGAGTACATCAGGTCCTATTGTTACAACAAGCTGGAGGTCACCAGGTTTGACAGCAACGTGGGCAGATTTATTGGATACACGGAGTTTGGAGTGAAGCAGGCCGAGTACTTCAACAACAACCCGTCATATATCGCATCAGAGAGAGCTCAGAGGGAGGCCTACTGTCTGAACAACGTCGGTAACGACTACCGAAACGTT</t>
  </si>
  <si>
    <t>Pore-DAB*412</t>
  </si>
  <si>
    <t>TCAAAGACATTCAGTTCATCGACTCCTATTATTACAACAAGCTGGAGACCAACAGGTTTGACAGCAACGTGGGGAAGTTTGTTGGATACACGGCAGCAGGAGTGAGACAGGCTGAGATCTGGAACAAAGACACGTCACTGATCGCTGCGCTGAACGCTCAGAGGGAGGCCTACTGTCTGTACAACATCGGTGTCTACTACCGAACCGCT</t>
  </si>
  <si>
    <t>Pore-DAB*411</t>
  </si>
  <si>
    <t>TCAAAGACATTCAGTTCATCGACTCCTATTATTACAACAAGCTGGAGACCAACAGGTTTGACAGCAACGTGGGGAAGTTTGTTGGATACACGGCAGCAGGAGTGAGACAGGCTGAGATCTGGAACAAAGACACGTCACTGATCGCTGCGCTGAACGCTCAGAGGGAGGCCTACTGCATGAACAACATCGGTGTCTACTACCGAACCGCT</t>
  </si>
  <si>
    <t>Pore-DAB*369</t>
  </si>
  <si>
    <t>TGAAGGACATTCAGTATGTTGACTCCTACTATTACAACAAGCTGGAGACCAACAGGTTTGACAGCAACGTGGGGAAGTTTGTTGGATACACGGCAGCAGGAGTGAGACAGGCTGAGATCTGGAACAAAGACACGTCACTGATCGCATCAGAGGCGGCTCAGAGGGAGGCCTACTGTCTGACCACCGTCGGTATCGACTACCAGGTGGCT</t>
  </si>
  <si>
    <t>Pore-DAB*339</t>
  </si>
  <si>
    <t>TCAAAGACATTCAGTTCATCGACTCCTATTATTACAACAAGCTGGAGACCAACAGGTTTGACAGCAACGTGGGGAAGTTTGTTGGATACACGGCAGCAGGAGTGAGACAGGCTGAGATCTGGAACAAAGACACGTCACTGATCGCTGCGCTGAACGCTCAGAGGGAGGCCTACTGTCTGAACAACATCGGTGTCTACTACCGAACCGCT</t>
  </si>
  <si>
    <t>Pore-DAB*274</t>
  </si>
  <si>
    <t>TCAAGGACATTCAGTACATCAACTCCTATTATTACAACAAGCTGGAGACCAACAGGTTTGACAGCAACGTGGGTAAATATGTTGGATACACAGCAGCAGGAGTGAGACAGGCTGAGATCTGGAACAAAGACACGTCACTGATCGCTATGAGGAAAGCTCAGAGGGAGGCCTACTGTCTGAACAACGTCGGTATCGACTACCAGGTGGCT</t>
  </si>
  <si>
    <t>Pore-DAB*257</t>
  </si>
  <si>
    <t>TCAAGGACATCCAGTACATCAGGTCCTATTATTACAACAAGCTGGAGACCAACAGGTTTGACAGCAACGTGGGTAAATATGTTGGATACACGGCAGCAGGAGTGAGACAGGCTGAGATCTGGAACAAAGACACGTCACTGATCGCATCAGAGGCGGCTCAGAAGGAGGCCTACTGCCTGAACAACGTCGGTATCGACTACCAGGTGGCT</t>
  </si>
  <si>
    <t>Pore-DAB*227</t>
  </si>
  <si>
    <t>TGAAGGACATTCAGTACATCGAGTCCTATTATTACAACAAGCTGGAGCTCAACAGGTTTGACAGCAACGTGGGAAAATATGTTGGATACACGGCAGCAGGAGTGAGACAGGCTGAGATCTGGAACAAAGACACGTCAATTATCGCTGGGAGGAAAGCTCAGAGGGAGGCCTACTGTCTGAACAACGTCGGTATCGACTACCAAACCGCT</t>
  </si>
  <si>
    <t>Pore-DAB*213</t>
  </si>
  <si>
    <t>TCAAAGACATTCAGCTCATCGACTCCTATTATTACAACAAGCTGGAGTTCCTGAGGTTTGACAGCAACGTGGGTAAATATGTTGGATACACGGAGCTGGGAGTGAAGAACGCTGAACGCTGGAACAACAACCCGTCACTGATCGCATCAGAGAGAGCTCAGAGGGAGACCGTCTGTCTGAACAACGTCGGTATCGACTACCGAACCGCT</t>
  </si>
  <si>
    <t>Pore-DAB*209</t>
  </si>
  <si>
    <t>TGAAGGACATTCAGTACATCAAGTCCTATTATTACAACAAGCTGGAGACCAACAGGTTTGACAGCAACGTGGGGAAGTATGTTGGATACACAGCAGCAGGAGTGAGACAGGCTGAGATCTGGAACAAAGACACGTCAGATATCGCTGCGATGAGAGCTCAGAGGGAGGCCTACTGTCTGCACAACATCGGTATCGACTACCAAACCGTT</t>
  </si>
  <si>
    <t>Pore-DAB*843</t>
  </si>
  <si>
    <t>TCAAAGACATTCAGTTCATCGACTCCTATTATTACAACAAGCTGGAGTTCCTGAGGTTTGACAGCAACGTGGGTAAATATGTTGGATACACAGAGCTGGGAGTGAAGAACGCTGAGCGGTTCAACAAAGACACGTCAGAGATCGCTGCGAGGAAAGCTCAGAGGGAGACCTACTGTCTGAACAACGTCGGTGTCGACTACCAAACCGTT</t>
  </si>
  <si>
    <t>Pore-DAB*840</t>
  </si>
  <si>
    <t>TGAAGGACATCCAGTACAGCAGGTCCATCTATTACAACAAGCTGGAGGTCATCAGGTTTGACAGCAACGTGGGGAAGTTTGTTGGATACACAGAGCTGGGAGTGAAGAACGCTGAGCGGCTCAACAAAGATACGTCACAGATCGCTGGGATGAAAGCTCAGAGGGAGGCCTACTGTCTGACCAACGTTGGTATCGACTACCAGGTGGCT</t>
  </si>
  <si>
    <t>Pore-DAB*839</t>
  </si>
  <si>
    <t>TGAAGGACATCCAGTACAGCAGGTCCTTCTATTACAACAAGCTGGAGTTCATCAGGTTTGACAGCAGCCTGGGGAAGTTTGTTGGATACACGGAGCTGGGAGTGAAGAACGCTGAGCGGCTCAACAAAGACACGTCACAGATCGCTGCGATGAACGCTCAGAGGGAGGCCTACTGTCTGAACAACGTCGGTAACGACTACCAAAACATT</t>
  </si>
  <si>
    <t>Pore-DAB*830</t>
  </si>
  <si>
    <t>TGAAGGACATCCAGTATGTTGACTCCTATTGTTACGACAAGCTGGAATACGCCAGGTTTGACAGCAACGTGGGGAAGTTTGTTGGATACACGACGTATGGAGTGAAGAACGCTGAACGGCTCAACAAAGACACGTCATTTATCGCTGCGATGAGAGCTCAGAGGGAGACCTACTGCATGAACAACATCGGTATCGACTACCGAACCGCT</t>
  </si>
  <si>
    <t>Pore-DAB*761</t>
  </si>
  <si>
    <t>TGAAGGACATTCAGTACATCAGGTCCTTCTATTACAACAAGCTGGAGTTCATCAGGTTTGACAGCAACGTGGGGAAGTTTGTTGGATACACGGAGCTGGGAGTGAAGAACGCTGAACGGCTCAACAAAGACACGTCACAGATCGCTGGGATGAAAGCTCAGAGGGAGGCCTACTGTCTGACCAACGTTGGTATCGACTACCAGGTGGCT</t>
  </si>
  <si>
    <t>Pore-DAB*676</t>
  </si>
  <si>
    <t>TCAAAGACATTCAGCTCATCGACTCCTATTATTACAACAAGCTGGAGTTCCTGAGGTTTGACAGCAACCTGGGTAAATATGTTGGATACACGGAGCTGGGAGTGAAGAACGCTGAGCGGGCCAACAGCAACCCGTCAGAGATCGCTGCGAGGAGAGCTCAGAGGGGGACCTACTGTCTGAACAACGTCGGTATCGACTACCAAACCGTT</t>
  </si>
  <si>
    <t>Pore-DAB*670</t>
  </si>
  <si>
    <t>TCAAAGACATCCAGTTCATCGACTCCTATTATTACAACAAGCTGGAGTTCATCAGGTTTGACAGCAACCTGGGTAAATATGTTGGATACACGGAGCTGGGAGTGAAGAACGCTGAGCGGGCCAACAGCAACCCGTCAGAGATCGCTGCGAGGAAAGCTCAGAGGGAGACCTACTGTCTGAACAACGTCGGTATCGACTACCAAACCGTT</t>
  </si>
  <si>
    <t>Pore-DAB*593</t>
  </si>
  <si>
    <t>TGAAGGACATCCAGTTCAGCAGGTCCTATTATTACAACAAGCTGGAGTTCCTGAGGTTTGACAGCAACCTGGGCAGGTATGTTGGATACACGGAGCTGGGAGTGAAGAACGCTGAACGGCTCAACAAAGACACGTCACGGATCGCTGCGATGAACGCTCAGAGGGAGGCCTACTGTCTGACCAACGTCGGTATCGACTACCGAACCGTT</t>
  </si>
  <si>
    <t>Pore-DAB*592</t>
  </si>
  <si>
    <t>TGAAGGACATCCAGTTCAGCAGGTCCTATTATTACAACAAGCTGGAGTTCCTGAGGTTTGACAGCAACCTGGGCAGGTATGTTGGATACACGGAGCTGGGAGTGAAGAACGCTGAACGGCTCAACAAAGACACGTCACGGATCGCTGCGATGAACGCTCAGAGGGAGGCCTACTGTCTGACCAACGTCGGTATCGACTACCAAACCGTT</t>
  </si>
  <si>
    <t>Pore-DAB*590</t>
  </si>
  <si>
    <t>TGAAGGACATCCAGTACGTCTACTCCATGTATTACGACAAGCTGGAATACATCAGGTTTGACAGCAACGTGGGGAAATATGTTGGATACACGGAGCTGGGAGTGAAGAACGCTGAGCGGCTCAACAAAGACCCGTCACAGATCGCTGCGAGGAGAGCTCAGAGGGAGACCTACTGTCTGAACAACGTCGGTATCGACTACCAAACCGTT</t>
  </si>
  <si>
    <t>Pore-DAB*584</t>
  </si>
  <si>
    <t>TGAAGGACATCCAGTACATCTACTCCATGTATTACGACAAGCTGGAATACATCAGGTTTGACAGCAACGTGGGAAAATATGTTGGATACACGACGTACGGAGTGAAGAACGCTGAGCGGCTCAACAGCGACCCGTCACAGATCGCTGCGAGGAGAGCTCAGAGGGAGACCTACTGTCTGAACAACGTCGGTATCGACTACCAAACCGTT</t>
  </si>
  <si>
    <t>Pore-DAB*556</t>
  </si>
  <si>
    <t>TCAAAGACATTCAGTTCATCGACTCCTATTGTTACAACAAGCTGGAGTTCCTGAGGTTTGACAGCAGCCTGGGTAAATATGTTGGATACACAGAGCTGGGAGTGAAGAACGCTGAGCGGTTCAACAAAGACACGTCAGAGATCGCTGCGAGGAAAGCTCAGAGGGAGACCTACTGTCTGAACAACGTCGGTGTCGACTACCAAACCGTT</t>
  </si>
  <si>
    <t>Pore-DAB*553</t>
  </si>
  <si>
    <t>TCAAAGACATTCAGTTCATCGACTCCTATTATTACAACAAGCTGGAGTTCCTGAGGTTTGACAGCAGCCTGGGTAAATATGTTGGATACACAGAGCTGGGAGTGAAGAACGCTGAGCGGTTCAACAAAGACACGTCAGAGATCGCTGCGAGGAAAGCTCAGAGGGAGACCTACTGTCTGAACAACGTCGGTGTCGACTACCAAACCGTT</t>
  </si>
  <si>
    <t>Pore-DAB*552</t>
  </si>
  <si>
    <t>TCAAAGACATTCAGTTCATCGACTCCTATTATTACAACAAGCTGGAGTTCCTGAGGTTTGACAGCAGCCTGGGTAAATATGTTGGATACACAGAGCTGGGAGTGAAGAACGCTGAGCGGTTCAACAAAGACACGTCAGAGATCGCTGCGAGGAAAGCTCAGAGGGAGACCTACTGTCTGAACAACGTCGGTATCGACTACCAAACCGTT</t>
  </si>
  <si>
    <t>Pore-DAB*551</t>
  </si>
  <si>
    <t>TCAAAGACATTCAGTTCATCGACTCCTATTATTACAACAAGCTGGAGTTCCTGAGGTTTGACAGCAGCCTGGGTAAATATGTTGGATACACAGAGCTGGGAGTGAAGAACGCTGAGCGGCTCAACAAAGACACGTCAGAGATCGCTGCGAGGAAAGCTCAGAGGGAGGCCTACTGTCTGAACAACGTCGGTATCGACTACCAAACCGTT</t>
  </si>
  <si>
    <t>Pore-DAB*550</t>
  </si>
  <si>
    <t>TCAAAGACATTCAGTTCATCGACTCCTATTATTACAACAAGCTGGAGTTCCTGAGGTTTGACAGCAGCCTGGGTAAATATGTTGGATACACAGAGCTGGGAGTGAAGAACGCTGAGCGGCTCAACAAAGACACGTCAGAGATCGCTGCGAGGAAAGCTCAGAGGGAGACCTACTGTCTGAACAACGTCGGTGTCGACTACCAAACCGTT</t>
  </si>
  <si>
    <t>Pore-DAB*549</t>
  </si>
  <si>
    <t>TCAAAGACATTCAGTTCATCGACTCCTATTATTACAACAAGCTGGAGTTCCTGAGGTTTGACAGCAGCCTGGGTAAATATGTTGGATACACAGAGCTGGGAGTGAAGAACGCTGAGCGGCTCAACAAAGACACGTCAGAGATCGCTGCGAGGAAAGCTCAGAGGGAGACCTACTGTCTGAACAACGTCGGTATCGACTACCAAACCGTT</t>
  </si>
  <si>
    <t>Pore-DAB*548</t>
  </si>
  <si>
    <t>TCAAAGACATTCAGTTCATCGACTCCTATTATTACAACAAGCTGGAGTTCCTGAGGTTTGACAGCAACGTGGGTAAATATGTTGGATACACAGAGCTGGGAGTGAAGAACGCTGAGCGGCTCAACAAAGACACGTCAGAGATCGCTGCGAGGAAAGCTCAGAGGGAGACCTACTGTCTGAACAACGTCGGTGTCGACTACCAAACCGTT</t>
  </si>
  <si>
    <t>Pore-DAB*547</t>
  </si>
  <si>
    <t>TCAAAGACATTCAGTTCATCGACTCCTATTATTACAACAAGCTGGAGTTCCTGAGGTTTGACAGCAACGTGGGTAAATATGTTGGATACACAGAGCTGGGAGTGAAGAACGCTGAGCGGCTCAACAAAGACACGTCAGAGATCGCTGCGAGGAAAGCTCAGAGGGAGACCTACTGTCTGAACAACGTCGGTATCGACTACCAAACCGTT</t>
  </si>
  <si>
    <t>Pore-DAB*546</t>
  </si>
  <si>
    <t>TCAAAGACATTCAGTTCATCGACTCCTATTATTACAACAAGCTGGAGTTCCTGAGGTTTGACAGCAACCTGGGTAAATATGTTGGATACACAGAGCTGGGAGTGAAGAACGCTGAGCGGCTCAACAAAGACACGTCAGAGATCGCTGCGAGGAAAGCTCAGAGGGAGACCTACTGTCTGAACAACGTCGGTGTCGACTACCAAACCGTT</t>
  </si>
  <si>
    <t>Pore-DAB*437</t>
  </si>
  <si>
    <t>TGAAGGACATCCAGTTCAGCAGGTCCTATTATTACAACAAGCTGGAGTTCCTGAGGTTTGACAGCAACCTGGGCAGGTATGTTGGATACACGGAGCTGGGAGTGAAGAACGCTGAACGGCTCAACAAAGACACGTCACGGATCGCTGCGATGAAAGCTCAGAGGGAGGCCTACTGTCTGAACAACGTCGGTATCGACTACCAAACCGTT</t>
  </si>
  <si>
    <t>Pore-DAB*414</t>
  </si>
  <si>
    <t>TCAAAGACATTCAGTTCATCGACTCCTATTATTACAACAAGCTGGAGTTCCTGAGGTTTGACAGCAACCTGGGTAAATATGTTGGATACACGGAGCTGGGAGTGAAGAACGCTGAGCGGGCCAACAGCAACCCGTCAGAGATCGCTGGGCTGAAAGCTCAGAGGGAGGCCTACTGTCTGAACAACGTCGGTGTCGACTACCAAACCGCT</t>
  </si>
  <si>
    <t>Pore-DAB*413</t>
  </si>
  <si>
    <t>TCAAAGACATTCAGTTCATCGACTCCTATTATTACAACAAGCTGGAGTTCCTGAGGTTTGACAGCAACCTGGGTAAATATGTTGGATACACGGAGCTGGGAGTGAAGAACGCTGAGCGGGCCAACAGCAACCCATCAGAGATCGCTGGGCTGAAAGCTCAGAGGGAGACCTACTGTCTGAACAACGTCGGTGTCGACTACCAAACCGCT</t>
  </si>
  <si>
    <t>Pore-DAB*334</t>
  </si>
  <si>
    <t>TCAAAGACATTCAGTACATCTTCTCCATGTATTATGACAAGCTGGAATACATCAGGTTTGACAGCAGCCTGGGTAAATATGTTGGATACACGACGTATGGAGTGATGAACGCTGAGCGGCTCAACAACAACCCGTCAGAGATCTCTGTGAGGAAAGCTCAGAGGGACACCTACTGCCTGAACAACGTCGGTAACGACTACCAAAACATT</t>
  </si>
  <si>
    <t>Pore-DAB*309</t>
  </si>
  <si>
    <t>TGAAGGACATCCAGTACGTCTTCTCCATGTATTACGACAAGCTGGAATACATCAGGTTTGACAGCAACGTGGGTAAATATGTTGGATACACGACGTACGGAGTGAAGAACGCTGAGCGGCTCAACAGCGACCCGTCACAGATCGCTGCGAGGAGAGCTCAGAGGGAGGCCTACTGTCTGCACAACGTCGGTATCGACTACCAAACCGTT</t>
  </si>
  <si>
    <t>Pore-DAB*307</t>
  </si>
  <si>
    <t>TGAAGGACATCCAGTACGTCTACTCCATGTATTACGACAAGCTGGAATACATCAGGTTTGACAGCAACGTGGGGAAATATGTTGGATACACGACGTACGGAGTGAAGAACGCTGAACGGCTCAACAGCGACCCGTCACAGATCGCTGCGAGGAGAGCTCAGAGGGAGGCCTACTGTCTGAACAACGTCGGTATCGACTACCAAACCGTT</t>
  </si>
  <si>
    <t>Pore-DAB*306</t>
  </si>
  <si>
    <t>TGAAGGACATCCAGTACGTCTACTCCATGTATTACGACAAGCTGGAATACATCAGGTTTGACAGCAACGTGGGGAAATATGTTGGATACACGACGTACGGAGTGAAGAACGCTGAGCGGCTCAACAGCGACCCGTCACAGATCGCTGCGAGGAGAGCTCAGAGGGAGGCCTACTGTCTGAACAACGTCGGTATCGACTACCAAACCGTT</t>
  </si>
  <si>
    <t>Pore-DAB*305</t>
  </si>
  <si>
    <t>TGAAGGACATCCAGTACATCTTCTCCATGTATTACGACAAGCTGGAATACATCAGGTTTGACAGCAACGTGGGGAAATATGTTGGATACACGACGTTTGGAGTGAAGAACGCTGAGCGGCTCAACAGCGACCCGTCACAGATCGCTGCGAGGAGAGCTCAGAGGGAGGCCTACTGTCTGAACAACGTCGGTATCGACTACCAAACCGTT</t>
  </si>
  <si>
    <t>Pore-DAB*304</t>
  </si>
  <si>
    <t>TGAAGGACATCCAGTACGTCTACTCCATGTATTACGACAAGCTGGAATACATCAGGTTTGACAGCAACGTGGGGAAATATGTTGGATACACGACGTACGGAGTGAAGAACGCTGAGCGGCTCAACAGCGACCCGTCACAGATCGCTGCGAGGAGAGCTCAGAGGGAGGCCTACTGTCTGCACAACGTCGGTATCGACTACCAAACCGTT</t>
  </si>
  <si>
    <t>Pore-DAB*300</t>
  </si>
  <si>
    <t>TGAAGGACATCCAGTACATCTTCTCCATGTATTACGACAAGCTGGAATACATCAGGTTTGACAGCAACGTGGGGAAATATGTTGGATACACGACGTACGGAGTGAAGAACGCTGAGCGGCTCAACAGCGACCCGTCACAGATCGCTGCGAGGAGAGCTCAGAGGGAGGCCTACTGTCTGAACAACGTCGGTATCGACTACCAAACCGTT</t>
  </si>
  <si>
    <t>Pore-DAB*298</t>
  </si>
  <si>
    <t>TGAAGGACATCCAGTACATCTTCTCCATGTATTACGACAAGCTGGAATACATCAGGTTTGACAGCAACGTGGGAAAATATGTTGGATACACGACGTACGGAGTGAAGAACGCTGAGCGGCTCAACAGCGACCCGTCACAGATCGCTGCGAGGAGAGCTCAGAGGGAGGCCTACTGTCTGAACAACGTCGGTATCGACTACCAAACCGTT</t>
  </si>
  <si>
    <t>Pore-DAB*294</t>
  </si>
  <si>
    <t>TGAAGGACATCCAGTACATCTACTCCATGTATTACGACAAGCTGGAATACATCAGGTTTGACAGCAACGTGGGGAAATATGTTGGATACACGACGTACGGAGTGAAGAACGCTGAGCGGCTCAACAGCGACCCGTCACAGATCGCTGCGAGGAGAGCTCAGAGGGAGGCCTACTGTCTGAACAACGTCGGTATCGACTACCAAACCGTT</t>
  </si>
  <si>
    <t>Pore-DAB*290</t>
  </si>
  <si>
    <t>TGAAGGACATCCAGTACGTCTACTCCATGTATTACGACAAGCTGGAATACATCAGGTTTGACAGCAACCTGGGGAAATATGTTGGATACACGACGTACGGAGTGAAGAACGCTGAGCGGCTCAACAGCGACCCGTCACAGATCGCTGCGAGGAGAGCTCAGAGGGAGGCCTACTGTCTGAACAACGTCGGTATCGACTACCAAACCGTT</t>
  </si>
  <si>
    <t>Pore-DAB*131</t>
  </si>
  <si>
    <t>TCAAAGACATTCAGTTCATCGACTCCTATTATTACAACAAGCTGGAGTTCCTGAGGTTTGACAGCAACCTGGGTAAATATGTTGGATACACGGAGCTGGGAGTGAAGAACGCTGAGCGGGCCAACAGCAACCCGTCAGAGATCGCTGGGCTGAAAGCTCAGAGGGAGACCTACTGTCTGAACAACGTCGGTGTCGACTACCAAACCGTT</t>
  </si>
  <si>
    <t>Pore-DAB*107</t>
  </si>
  <si>
    <t>TCAAAGACATTCAGTTCATCGACTCCTATTATTACAACAAGCTGGAGTTCCTGAGGTTTGACAGCAACCTGGGTAAATATGTTGGATACACGGAGCTGGGAGTGAAGAACGCTGAGCGGGCCAACAGCAACCCGTCAGAGATCGCTGGGCTGAAAGCTCAGAGGGAGACCTACTGTCTGAACAACGTCGGTGTCGACTACCAAACCGCT</t>
  </si>
  <si>
    <t>Pore-DAB*841</t>
  </si>
  <si>
    <t>TGAACGACATCCAGTACATTTACTCCGACTATTACAACAAGCTGGAGTTCGCCAGGTTTGACAGCAACGTGGGGAAGTTTGTTGGATACACAGCAGCAGGAGTGAGACAGGCTGAGATCTGGAACAAAGATCCGTCACTGATCGCATCAGAGGCGGCTCAGAGGGAGGCCTACTGTCTGACCAACGTCGGTATCGACTACCAGGTGGCT</t>
  </si>
  <si>
    <t>Pore-DAB*827</t>
  </si>
  <si>
    <t>TGAAGGACATCGAGTTCATCAGGTCTAACTATTACAACAAGCTGGAGATCGCCAGGTTCACCAGCAGCCTGGGGAGGTTTGTTGGATACACAGAGTTTGGAGTGAAGCAGGCTGAGTACTGGAACAACATCCCGTCATATATCGCTGCGCTGAACGCTCAGAAGGGGACCGTCTGTCTGACCAACGTCGGTATCGACTACCAAACCGTT</t>
  </si>
  <si>
    <t>Pore-DAB*802</t>
  </si>
  <si>
    <t>TCAAAGACATCGAGTTCATCAGATCCAACTATTACAACAAGCTGGAGATCGCCAGGTTTGACAGCAACCTGGGTAAATATGTTGGATACACAGAGTTTGGAGTGAAGCAGGCAAACTACTGGAACAACGATCCTTCACTGATCGCTGCGCTGAACGCTCAGAGGGAGGCCGTCTGTCTGAACAACGTCGGTATCGACTACCAAACCGTT</t>
  </si>
  <si>
    <t>Pore-DAB*754</t>
  </si>
  <si>
    <t>TGAAGGACATCGAGTTCATCAGATCCAACTATTACAACAAGCTGGAGATCGCCAGGTTCACCAGCAGCCTGGGGAAGTTTGTTGGATACACAGAGTTTGGAGTGAAGCAGGCAAACTACTGGAACAGCATCCCGTCATATATCGCATCGATGAAAGCTCAGAAGGAGGCCGTCTGTCTGAACAACGTCGGTATCGACTACCAAACTGCT</t>
  </si>
  <si>
    <t>Pore-DAB*735</t>
  </si>
  <si>
    <t>TGAAGGACATCCAGTACATCTACTCCAACTATTACAACAAGCTGGAATACGCCAGGTTTGACAGCAACGTGGGGAAGTTTGTTGGATACACAGCAGCAGGAGTGAGACAGGCTGAGATCTGGAACAAAGACACGTCATATATCGCATCGATGAACGCTCAGAAGGAGACCTACTGTCTGACCAACGTCGGTATCGACTACCAAACCGCT</t>
  </si>
  <si>
    <t>Pore-DAB*703</t>
  </si>
  <si>
    <t>TCAACGACATCCAGTACATCAGGTCCAGCTTCTACAACAAGGAGGAGATCTTGAGGTTCAGCAGCAGTTTGGGTAAATATGTTGGATACACAGAGTTTGGAGTGAAACAGGCTGAATACTTCAACAGCAACCCGTCAATTATCGGATCAATGAAAGCTCAGAAGGAGGCCGCCTGCCTGCACAACGTTGGTATCGACTACCGAACCAAA</t>
  </si>
  <si>
    <t>Pore-DAB*652</t>
  </si>
  <si>
    <t>TCAAAGACATCCAGTACATCTACTCCAACTATTACAACAAGCTGGAATACGCCAGGTTTGACAGCAACGTGGGGAAGTTTGTTGGATACACAGCAGCAGGAGTGAGACAGGCTGAGATCTGGAACAAAGACACGTCATATATCGCATCGATGAAGGCTCAGAAGGAGACCTACTGTCTGAACAACGTCGGTATCGACTACCAAACCGCT</t>
  </si>
  <si>
    <t>Pore-DAB*651</t>
  </si>
  <si>
    <t>TCAAAGACATCCAGTACATCTACTCCAACTATTACAACAAGCTGGAATACGCCAGGTTTGACAGCAACGTGGGGAAGTTTGTTGGATACACAGCAGCAGGAGTGAGACAGGCTGAGATCTGGAACAAAGACACGTCATATATCGCATCGATGAAGGCTCAGAAGGAGACCTACTGTCTGAACAACATCGGTGTCTACTACCAAACCGCT</t>
  </si>
  <si>
    <t>Pore-DAB*650</t>
  </si>
  <si>
    <t>TCAAAGACATCCAGTACATCTACTCCAACTATTACAACAAGCTGGAATACGCCAGGTTTGACAGCAACGTGGGGAAGTTTGTTGGATACACAGCAGCAGGAGTGAGACAGGCTGAGATCTGGAACAAAGACACGTCATATATCGCATCGATGAACGCTCAGAAGGAGACCTACTGTCTGAACAACGTCGGTATCGACTACCAAACCGCT</t>
  </si>
  <si>
    <t>Pore-DAB*649</t>
  </si>
  <si>
    <t>TCAAAGACATCCAGTACATCTACTCCAACTATTACAACAAGCTGGAATACGCCAGGTTTGACAGCAACGTGGGGAAGTTTGTTGGATACACAGCAGCAGGAGTGAGACAGGCTGAGATCTGGAACAAAGACACGTCATATATCGCATCGATGAACGCTCAGAAGGAGACCTACTGCCTGAACAACGTCGGTATCGACTACCAAACCGCT</t>
  </si>
  <si>
    <t>Pore-DAB*603</t>
  </si>
  <si>
    <t>TGAAGGACATCGAGTTCATCAGATCCAACTATTACAACAAGCTGGAGATCGCCAGGTTCACCAGCAGCCTGGGGAAGTTTGTTGGATACACAGAGTTTGGAGTGAAGCAGGCAAACTACTGGAACAGCGACACGTCATATATCGCATCGATGAAGGCTCAGAAGGAGGCCTACTGTCTGACCACCGTCGGTATCGACTACCAGGTGGCT</t>
  </si>
  <si>
    <t>Pore-DAB*602</t>
  </si>
  <si>
    <t>TGAAGGACATCGAGTACATCAGGTCCAACTATTACAACAAGCTGGAGATCGCCAGGTTTGACAGCAGCCTGGGGAGGTTTGTTGGATACACAGAGTTTGGAGTGAAGCAGGCAAACTACTGGAACAAAGACACGTCATTTATCGCTGCGCTGAACGCTCAGAGGGAGGCCGTCTGTCTGACCACCGTCGGTATCGACTACCAAACCGCT</t>
  </si>
  <si>
    <t>Pore-DAB*597</t>
  </si>
  <si>
    <t>TGAAGGACATCCAGTTCATCAGGTCTGCATTCTACAACAAGCTGGAGGTCGCCAGGTTTGACAGCAACCTGGGCAGATATGTTGGATACACAGAGTTTGGAGTGAAGCAGGCAAACTACTGGAACAGCGACACGTCATATATCTCTGGGCTGAGAGCTCAGAGGGAGGCCTACTGTCTGAACCATGTTACTGCTTTCTACCGAAACGCT</t>
  </si>
  <si>
    <t>Pore-DAB*562</t>
  </si>
  <si>
    <t>TGAAAGACATCCAGTTCATCAGGTCCAACTATTACAACAAGCTGGAGATCGCCAGGTTTGACAGCAACGTGGGGAGGTTTGTTGGATATACAGAGTTTGGAGTGAAGCAGGCAAACTACTGGAACAGCAACCCTTCATTTATCTCTGGGCTGAAAGCTCAGAGGGAGACCTACTGTCTGAACCATGTTACTGCTTTCTACCCAAACGCT</t>
  </si>
  <si>
    <t>Pore-DAB*558</t>
  </si>
  <si>
    <t>TCAAGGACATCCAGTTCATCTACTCTGACTATTACAACAAGCTGGAGGTTGCCAGGTTTGACAGCAACGTGGGGAAGTTTGTTGGATACACGGCAGCAGGAGTGAAGAACGCTGAGATCTGGAACAAAGACACGTCACAGATCTCTGCGCTGAGAGCTCAGAGGGAGGCCTACTGCCTGTACAACGTTGGTGTCTACTACCGAACCGCT</t>
  </si>
  <si>
    <t>Pore-DAB*467</t>
  </si>
  <si>
    <t>TGAAAGACATCCAGTTCATCAGGTCCAACTATTACAACAAGCTGGAGATCGCCAGGTTTGACAGCAACGTGGGGAAGTTTGTTGGATACACAGAGTTTGGAGTGAAGCAGGCAAACTACTGGAACAGCAACCCTTCATTTATCTCTGGGCTGAAAGCTCAGAGGGAGGCCTACTGTCTGAACCATGTTACTGCTTTCTACCCAAACGCT</t>
  </si>
  <si>
    <t>Pore-DAB*438</t>
  </si>
  <si>
    <t>TGAAGGACATCCAGTTCATCAGATCCAACTATTACAACAAGCTGGAGGTCGCCAGGTTCACCAGCAACCTGGGCAGGTTTGTTGGATACACAGAGTTTGGAGTGAAGCAGGCAAACTACTGGAACAGCGACACGTCATATATCGCATCGATGAAGGCTCAGAAGGAGGCCTACTGTCTGACCACCGTCGGTATCGACTACCAGGTGGCT</t>
  </si>
  <si>
    <t>Pore-DAB*400</t>
  </si>
  <si>
    <t>TCAAGGACATCCAGTTCATCTACTCTGACTATTACAACAAGCTGGAGGTCGCCAGGTTTGACAGCAACGTGGGGAAGTTTGTTGGATACACGGCAGCAGGAGTGAAGAACGCTGAGATCTGGAACAAAGACACGTCAGATATCGCTGCGATGAGAGCTCAGAGGGAGACCTACTGCATGAACAACATCGGTATCGACTACCGAACCGCT</t>
  </si>
  <si>
    <t>Pore-DAB*396</t>
  </si>
  <si>
    <t>TGAAGGACATCCAGTTCATCAGATCCAACTATTACAACAAGCTGGAGATCGCCAGGTTTGACAGCAACCTCGGTAAATATGTTGGATACACAGAGTTTGGAGTGAAGCAGGCAAACTACTGGAACAGCGACACGTCATATATCGCTGGGCTGAAAGCTCAGAGGGAGGCCTACTGTCTGAACAACGTCGGTATCGACTACCAAACCGCT</t>
  </si>
  <si>
    <t>Pore-DAB*386</t>
  </si>
  <si>
    <t>TGAAGGACATCCAGTTCATCAGGTCCAACTATTACAACAAGCTGGAGGTTGCCAGGTTTGACAGCAACCTGGGGAAGTTTGTTGGATACACAGAGTTTGGAGTGAAGCAGGCAAACTACTGGAACAACATCCCGTCATATATCGCATCGATGAAAGCTCAGAGGGAGGCCGTCTGTCTGCACAACGTTGATATCAACTACCAAACCGCT</t>
  </si>
  <si>
    <t>Pore-DAB*382</t>
  </si>
  <si>
    <t>TGAAGGACATCGAGTTCATCAGATCCAACTATTACAACAAGCTGGAGATCGCCAGGTTCACCAGCAGCCTGGGGAAGTTTGTTGGATACACAGAGTTTGGAGTGAAGCAGGCAAACTACTGGAACAGCGACACGTCATATATCGCATCAGAGGCGGCTCAGAAGGAGGCCTACTGTCTGACCACCGTCGGTATCGACTACCAGGTGGCT</t>
  </si>
  <si>
    <t>Pore-DAB*379</t>
  </si>
  <si>
    <t>TGAAGGACATCCAGTTCATCAGATCCAACTATTACAACAAGCTGGAGATCGCCAGGTTTGACAGCAACCTCGGTAAATATGTTGGATACACAGAGTTTGGAGTGAAGCAGGCAAACTACTGGAACAGCAACCCGTCATATATCGCTGGGCTGAAAGCTCAGAGGGAGGCCTACTGTCTGAACAACGTCGGTATCGACTACCAAACCGCT</t>
  </si>
  <si>
    <t>Pore-DAB*301</t>
  </si>
  <si>
    <t>TCAAGGACATTCAGTTCATCAGGTCTGCATTCTACAACAAGCTGGAGTTCGCCAGGTTTGACAGCAACCTGGGCAGGTTTGTTGGATACACGGAGTACGGAGTGAAGCAGGCAAACTACTGGAACAAAGACACGTCATATATCGCTGCGCTGAACGCTCAGAGGGAGGCCGTCTGTCTGAACAACGTCGGTATCGACTACCGAACCGCT</t>
  </si>
  <si>
    <t>Pore-DAB*296</t>
  </si>
  <si>
    <t>TCAAAGACATCCAGTACGTCTTCTCCAACTATTACAACAAGCTGGAGATCGCCAGGTTTGACAGCAACGTGGGTAGATATGTTGGATACACAGAGTACGGAGTGAAGCAGGCAAACTACTGGAACAACAACCCGTCAATTATTGGATCAAGGAAAGCTCAGAGGGAGGCCTACTGTCTGACCACCGTCGGTATCGACTACCAGGCGGCT</t>
  </si>
  <si>
    <t>Pore-DAB*295</t>
  </si>
  <si>
    <t>TGAAGGACATCGAGTTCATCAGATCCAACTATTACAACAAGCTGGAGATCGCCAGGTTCACCAGCAGCCTGGGGAAGTTTGTTGGATACACAGAGTTAGGAGTGAAGCAGGCAAACTACTGGAACAACAACCCGTCATATATTGCATCGATGAAAGCTCAGAGGGAGGCCTACTGTCTGACCACCGTCGGTATCGACTACCAGGTGGCT</t>
  </si>
  <si>
    <t>Pore-DAB*289</t>
  </si>
  <si>
    <t>TGAAGGACATCCAGTTCATCAGATCCAACTATTACAACAAGCTGGAGATCGCCAGGTTTGACAGCAACCTCGGTAAATATGTTGGATACACAGAGTTTGGAGTGAAGCAGGCAAACTACTGGAACAGCGACACGTCATATATCGCTGGGCTGAAAGCTCAGAGGGAGACCTACTGTCTGAACAACGTCGGTATCGACTACCAAACCGCT</t>
  </si>
  <si>
    <t>Pore-DAB*279</t>
  </si>
  <si>
    <t>TGAAGGACATCGAGTTCATCAGATCCAACTATTACAACAAGCTGGAGATCGCCAGGTTCACCAGCAGCCTGGGGAAGTTTGTTGGATACACAGAGTTTGGAGTGAAGCAGGCAAACTACTGGAACAACAACCCGTCATATATTGCATCGATGAAAGCTCAGAGGGAGGCCTACTGTCTGACCACCGTCGGTATCGACTACCAGGTGGCT</t>
  </si>
  <si>
    <t>Pore-DAB*258</t>
  </si>
  <si>
    <t>TGAAAGACATCCAGTTCATCAGGTCCAACTATTACAACAAGCTGGAGATCGCCAGGTTCACCAGCAGCCTGGGGAAGTTTGTTGGATACACAGAGTTTGGAGTGAAGCAGGCAAACTACTGGAACAGCAACCCTTCATTTATCTCTGGGCTGAAAGCTCAGAGGGAGGCCTACTGTCTGACCAACGTCGGTATCGACTACCAAACCGCT</t>
  </si>
  <si>
    <t>Pore-DAB*218</t>
  </si>
  <si>
    <t>TGAAAGACATCCAGTTCATCAGGTCCAACTATTACAACAAGCTGGAGGTCGCCAGGTTTGACAGCAACGTGGGGAAGTTTGTTGGATACACAGAGTTTGGAGTGAAGCAGGCAAACTACTGGAACAGCAACCCTTCATTTATCTCTGGGCTGAAAGCTCAGAGGGAGGCCTACTGTCTGAACCATGTTACTGCTTTCTACCCAAACGCT</t>
  </si>
  <si>
    <t>Pore-DAB*217</t>
  </si>
  <si>
    <t>TCAAGGACATCGAGTTCATCAGGTCTGCATTCTACAACAAGCTGGAGTTCGCCAGGTTTGACAGCAACCTGGGCAGGTTTGTTGGATACACGGAGTACGGAGTGAAGCAGGCAAACTACTGGAACAAAGACACGTCATATATCGCTGCGCTGAACGCTCAGAGGGAGGCCGTCTGTCTGAACAACGTCGGTATCGACTACCGAACCGCT</t>
  </si>
  <si>
    <t>Pore-DAB*120</t>
  </si>
  <si>
    <t>TGAAGGACATCGAGTTCATCAGGTCCAACTATTACAACAAGCTGGAGCTGTACAGGTTCAGCAGCAGTTTGGGCAGGTTTGTTGGATACACAGAGTACGGAGTGAAGCAGGCCGAGTACTTCAACAGCGACCCGTCAATTATTGGAGCAATGAAAGCTCAGAGGGAGGCCTACTGTCTGAACAACGTCGGTATCGACTACCAGGTGGCT</t>
  </si>
  <si>
    <t>Pore-DAB*106</t>
  </si>
  <si>
    <t>TGAAGGACATCGAGTTCATCAGGTCCAACTATTACAACAAGCTGGAGCTGTACAGGTTCAGCAGCAGTTTGGGCAGGTTTGTTGGATACACAGAGTACGGAGTGAAGCAGGCCGAGTACTTCAACAGCGACCCGTCAATTATTGGAGCAATGAAAGCTCAGAGGGAGACCTACTGTCTGAACAACGTCGGTATCGACTACCAGGTGGCT</t>
  </si>
  <si>
    <t>Pore-DAB*821</t>
  </si>
  <si>
    <t>TGACAGACATCCAGTTCATCAGCTCCTACATTTACAACAAGATAGAGTATATCAGGTTTGACAGCAACCTGGGGAAGTTTGTTGGATACACGGAGTTTGGAGTGAAGAATGCTGAACGGTGGAACAGAGATCCTTCATATATAGCATTGATGAGAGCTCAGAAGGAGACCTACTGCCAGCACAACATTGGTGTCGAGTACCAGAATGTT</t>
  </si>
  <si>
    <t>Pore-DAB*820</t>
  </si>
  <si>
    <t>TGACAGACATCCAGTTCATCAGCTCCTACATTTACAACAAGATAGAGTATCTCAGGTTTGACAGCAACCTGGGGAAGTTTGTTGGATACACGGAGTTTGGAGTGAAGAATGCTGAACGGTGGAACAGGGATCCTTCATATATAGCATCGATGAGAGCTCAGAAGGAGACCTACTGCCTGAACCACGTTAGTATAGACTATCAGAATGTT</t>
  </si>
  <si>
    <t>Pore-DAB*819</t>
  </si>
  <si>
    <t>TGACAGACATCCAGTTCATCAGCTCCTACATTTACAACAAGATAGAGTGGGCCAGGTTTGACAGCAACCTGGGGAAGTTTGTTGGATACACGGAGTTTGGAGTGAAGAATGCTGAACGGTGGAACAGAGATCCTTCATATATAGCATCGATGAGAGCTCAGAAGGAGACCTACTGCCTGAACCACGTTAGTATAGACTACCAGAATGTT</t>
  </si>
  <si>
    <t>Pore-DAB*818</t>
  </si>
  <si>
    <t>TGACAGACATCCAGTTCATCAGCTCCTACATTTACAACAAGATAGAGTGGGCCAGGTTTGACAGCAACCTGGGGAAGTTTGTTGGATACACGGAGTTTGGAGTGAAGAATGCTGAACGGTGGAACAGAGATCCTTCATATATAGCATTGATGAGAGCTCAGAAGGAGACCTACTGCCAGCACAACATTGGTGTCGAGTACCAGAATGTT</t>
  </si>
  <si>
    <t>Pore-DAB*817</t>
  </si>
  <si>
    <t>TGACAGACATCCAGTTCATCAGCTCCTACATTTACAACAAGATAGAGTGGGCCAGGTTTGACAGCAACCTGGGGAAGTTTGTTGGATACACGGAGTTTGGAGTGAAGACTGCTGAACGGTGGAACAGAGATCCTTCATATATAGCATTGACGAGAGCTCAGAAGGAGACCTACTGCCAGCACAACATTGGTGTCGAGTACCAGAATGTT</t>
  </si>
  <si>
    <t>Pore-DAB*800</t>
  </si>
  <si>
    <t>TGAGAGACATCCAGTTCATCAGCTCCTCCATTTACAACAAGATGGAGTATCTCAGGTTCGACAGCAACCTGGGGAAATATGTTGGATACACAGAGTATGGAGTGAAGAATGCTGAACGATGGAACCAAGATCCTTCAATAATAGCATCGATGAGAGCTCAGAAGGAGGCCTACTGCCAGCGCAACATTGGTGTCGAGTACGAGAAAGTT</t>
  </si>
  <si>
    <t>Pore-DAB*799</t>
  </si>
  <si>
    <t>TGAGAGACATCCAGTTCATCAGCTCCTCCATTTACAACAAGATGGAGTATCTCAGGTTCGACAGCAACCTGGGGAAATATGTTGGATACACAGAGTATGGAGTGAAGAATGCTGAACGATGGAACCAAGATCCTTCAATAATAGCATCGATGAGAGCTCAGAAGGAAAACTACTGCCAGCGCAACATTGGTGTCGAGTACGAGAAAGTT</t>
  </si>
  <si>
    <t>Pore-DAB*798</t>
  </si>
  <si>
    <t>TGAGAGACATCCAGTTCATCAGCTCCTCCATTTACAACAAGATGGAGTATCTCAGGTTCGACAGCAACCTGGGAAAATATGTTGGATACACAGAGTATGGAGTGAAGAATGCTGAACGATGGAACCAAGATCCTTCAATAATAGCATCGATGAGAGCTCAGAAGGAAAACTACTGCCAGCGCAACATTGGTGTCGAGTACGAGAAAGTT</t>
  </si>
  <si>
    <t>Pore-DAB*797</t>
  </si>
  <si>
    <t>TGACAGACATCCAGTTCATCAGCTCCTACATTTACAACAAGATAGAGTGGGCCAGGTTTGACAGCAACCTGGGGATGTTTGTTGGATACACGGAGTTTGGAGTGAAGACTGCTGAACGGTGGAACAGGGATCCTTCATATATAGCATCGATGAGAGCTCAGAAGGAGACCTACTGCCAATACAACATTGGTGTCGAGTACCAGAATGTT</t>
  </si>
  <si>
    <t>Pore-DAB*796</t>
  </si>
  <si>
    <t>TGACAGACATCCAGTTCATCAGCTCCTACATTTACAACAAGATAGAGTGGGCCAGGTTTGACAGCAACCTGGGGAAGTTTGTTGGATACACGGAGTTTGGAGTGAAGACTGCTGAACGGTGGAACAGGGATCCTTCATATATAGCATCGATGAGAGCTCAGAAGGAGACCTACTGCCAATACAACATTGGTGTCGAGTACCAGAATGTT</t>
  </si>
  <si>
    <t>Pore-DAB*795</t>
  </si>
  <si>
    <t>TGACAGACATCCAGTTCATCAGCTCCTACATTTACAACAAGATAGAGTGGGCCAGGTTTGACAGCAACCTGGGGAAGTTTGTTGGATACACGGAGTTTGGAGTGAAGACTGCTGAACGGTGGAACAGAGATCCTTCATATATAGCATTGATGAGAGCTCAGAAGGAGACCTACTGCCAATACAACATTGGTGTCGAGTACCAGAATGTT</t>
  </si>
  <si>
    <t>Pore-DAB*794</t>
  </si>
  <si>
    <t>TGACAGACATCCAGTTCATCAGCTCCTACATTTACAACAAGATAGAGTGGGCCAGGTTTGACAGCAACCTGGGGAAGTTTGTTGGATACACGGAGTTTGGAGTGAAGAATGCTGAACGGTGGAACAGGGATCCTTCATATATAGCATCGATGAGAGCTCAGAAGGAGACCTACTGCCAATACAACATTGGTGTCGAGTACCAGAATGTT</t>
  </si>
  <si>
    <t>Pore-DAB*793</t>
  </si>
  <si>
    <t>TGACAGACATCCAGTTCATCAGCTCCTACATTTACAACAAGATAGAGTGGGCCAGGTTTGACAGCAACCTGGGGAAGTTTGTTGGATACACGGAGTTTGGAGTGAAGAATGCTGAACGGTGGAACAGGGATCCTTCATATATAGCATCAATGAGAGCTCAGAAGGAGACCTACTGCCAATACAACATTGGTGTCGAGTACCAGAATGTT</t>
  </si>
  <si>
    <t>Pore-DAB*792</t>
  </si>
  <si>
    <t>TGACAGACATCCAGTTCATCAGCTCCTACATTTACAACAAGATAGAGTATCTGAGGTTTGACAGCAACCTGGGGATGTTTGTTGGATACACGGAGTTTGGAGTGAAGACTGCTGAACGGTGGAACAGAGATCCTTCATCTATAGCATCGATGAGAGCTCAGAAGGAGACCTACTGCCTGAACCACGTTAGTATAGACTACCAGAATGTT</t>
  </si>
  <si>
    <t>Pore-DAB*791</t>
  </si>
  <si>
    <t>TGACAGACATCCAGTTCATCAGCTCCTACATTTACAACAAGATAGAGTATCTGAGGTTTGACAGCAACCTGGGGATGTTTGTTGGATACACGGAGTTTGGAGTGAAGACTGCTGAACGGTGGAACAGAGATCCTTCATATATAGCATCGATGAGAGCTCAGAAGGAGACCTACTGCCTGAACCACGTTAGTATAGACTACCAGAATGTT</t>
  </si>
  <si>
    <t>Pore-DAB*790</t>
  </si>
  <si>
    <t>TGACAGACATCCAGTTCATCAGCTCCTACATTTACAACAAGATAGAGTATCTGAGGTTTGACAGCAACCTGGGGATGTTTGTTGGATACACGGAGTTTGGAGTGAAGACTGCTGAACGATGGAACAGAGATCCTTCATCTATAGCATCGATGAGAGCTCAGAAGGAGACCTACTGCCAATACAACATTGGTGTCGAGTACCAGAATGTT</t>
  </si>
  <si>
    <t>Pore-DAB*789</t>
  </si>
  <si>
    <t>TGACAGACATCCAGTTCATCAGCTCCTACATTTACAACAAGATAGAGTATCTGAGGTTTGACAGCAACCTGGGGAAGTTTGTTGGATACACGGAGTTTGGAGTGAAGACTGCTGAACGGTGGAACAGAGATCCTTCATATATAGCATCGATGAGAGCTCAGAAGGAGACCTACTGCCTGAACCACGTTAGTATAGACTACCAGAATGTT</t>
  </si>
  <si>
    <t>Pore-DAB*788</t>
  </si>
  <si>
    <t>TGACAGACATCCAGTTCATCAGCTCCTACATTTACAACAAGATAGAGTATCTCAGGTTTGACAGCAACCTGGGGAAGTTTGTTGGATACACGGAGTTTGGAGTGAAGACTGCTGAACGGTGGAACAGAGATCCTTCATATATAGCATCGATGAGAGCTCAGAAGGAGACCTACTGCCTGAACCACGTTAGTATAGACTACCAGAATGTT</t>
  </si>
  <si>
    <t>Pore-DAB*787</t>
  </si>
  <si>
    <t>TGACAGACATCCAGTTCATCAGCTCCTACATTTACAACAAGATAGAGTATCTCAGGTTTGACAGCAACCTGGGGAAGTTTGTTGGATACACGGAGTTTGGAGTGAAGAATGCTGAACGGTGGAACAGGGATCCTTCATATATAGCATCGATGAGAGCTCAGAAGGAGACCTACTGCCAATACAACATTGGTGTCGAGTACCAGAATGTT</t>
  </si>
  <si>
    <t>Pore-DAB*646</t>
  </si>
  <si>
    <t>TGACAGACATCCAGTTCATCAGCTCCTACATTTACAACAAGATAGAGTGGGCCAGGTTTGACAGCAACCTGGGGAAGTTTGTTGGATACACGGAGTTTGGAGTGAAGACTGCTGAACGGTGGAACAGGGATCCTTCATATATAGCATTGATGAGAGCTCAGAAGGAGACCTACTGCCAGCACAACATTGGTGTCGAGTACCAGAATGTT</t>
  </si>
  <si>
    <t>Pore-DAB*644</t>
  </si>
  <si>
    <t>TGACAGACATCCAGTTCATCAGCTCCTACATTTACAACAAGATAGAGTGGGCCAGGTTTGACAGCAACCTGGGGAAGTTTGTTGGATACACGGAGTTTGGAGTGAAGACTGCTGAACGGTGGAACAGAGATCCTTCATCTATAGCATCGATGAGAGCTCAGAAGGAGACCTACTGCCTGAACCACATTAGTATAGACTACCAGAATGTT</t>
  </si>
  <si>
    <t>Pore-DAB*643</t>
  </si>
  <si>
    <t>TGACAGACATCCAGTTCATCAGCTCCTACATTTACAACAAGATAGAGTGGGCCAGGTTTGACAGCAACCTGGGGAAGTTTGTTGGATACACGGAGTTTGGAGTGAAGACTGCTGAACGGTGGAACAGAGATCCTTCATATATAGCATCGATGAGAGCTCAGAAGGAGACCTACTGCCAGCACAACATTGGTGTCGAGTACCAGAATGTT</t>
  </si>
  <si>
    <t>Pore-DAB*642</t>
  </si>
  <si>
    <t>TGACAGACATCCAGTTCATCAGCTCCTACATTTACAACAAGATAGAGTGGGCCAGGTTTGACAGCAACCTGGGGAAGTTTGTTGGATACACGGAGTTTGGAGTGAAGAATGCTGAACGGTGGAACAGAGATCCTTCATATATAGCATCGATGAGAGCTCAGAAGGAGACCTACTGCCAATACAACATTGGTGTCGAGTACCAGAATGTT</t>
  </si>
  <si>
    <t>Pore-DAB*641</t>
  </si>
  <si>
    <t>TGACAGACATCCAGTTCATCAGCTCCTACATTTACAACAAGATAGAGTGGGCCAGGTTTGACAGCAACCTGGGGAAGTTTGTTGGATACACAGAGTTTGGAGTGAAGACTGCTGAACGGTGGAACAGAGATCCTTCATATATAGCATTGATGAGAGCTCAGAAGGAGACCTACTGCCAGCACAACATTGGTGTCGAGTACCAGAATGTT</t>
  </si>
  <si>
    <t>Pore-DAB*640</t>
  </si>
  <si>
    <t>TGACAGACATCCAGTTCATCAGCTCCTACATTTACAACAAGATAGAGTATCTGAGGTTTGACAGCAACCTGGGGATGTTTGTTGGATACACGGAGTTTGGAGTGAAGACTGCTGAACGGTGGAACAGAGATCCTTCATCAATAGCATCGATGAGAGCTCAGAAGGAGACCTACTGCCAATACAACATTGGTGTCGAGTACCAGAATGTT</t>
  </si>
  <si>
    <t>Pore-DAB*639</t>
  </si>
  <si>
    <t>TGACAGACATCCAGTTCATCAGCTCCTACATTTACAACAAGATAGAGTATCTGAGGTTTGACAGCAACCTGGGGATGTTTGTTGGATACACGGAGTTTGGAGTGAAGAATGCTGAACGGTGGAACAGAGATCCTTCATCTATAGCATCGATGAGAGCTCAGAAGGAGACCTACTGCCTGAACCACATTAGTATAGACTACCAGAATGTT</t>
  </si>
  <si>
    <t>Pore-DAB*638</t>
  </si>
  <si>
    <t>TGACAGACATCCAGTTCATCAGCTCCTACATTTACAACAAGATAGAGTATCTGAGGTTTGACAGCAACCTGGGGAAGTTTGTTGGATACACGGAGTTTGGAGTGAAGACTGCTGAACGGTGGAACAGAGATCCTTCATCTATAGCATCGATGAGAGCTCAGAAGGAGACCTACTGCCAATACAACATTGGTGTCGAGTACCAGAATGTT</t>
  </si>
  <si>
    <t>Pore-DAB*637</t>
  </si>
  <si>
    <t>TGACAGACATCCAGTTCATCAGCTCCTACATTTACAACAAGATAGAGTATCTGAGGTTTGACAGCAACCTGGGGAAGTTTGTTGGATACACGGAGTTTGGAGTGAAGACTGCTGAACGGTGGAACAGAGATCCTTCATATATAGCATTGATGAGAGCTCAGAAGGAGACCTACTGCCAGCACAACATTGGTGTCGAGTACCAGAATGTT</t>
  </si>
  <si>
    <t>Pore-DAB*636</t>
  </si>
  <si>
    <t>TGACAGACATCCAGTTCATCAGCTCCTACATTTACAACAAGATAGAGTATCTGAGGTTTGACAGCAACCTGGGGAAGTTTGTTGGATACACGGAGTTTGGAGTGAAGACTGCTGAACGGTGGAACAGAGATCCTTCATATATAGCATCGATGAGAGCTCAGAAGGAGACCTACTGCCAATACAACATTGGTGTCGAGTACCAGAATGTT</t>
  </si>
  <si>
    <t>Pore-DAB*635</t>
  </si>
  <si>
    <t>TGACAGACATCCAGTTCATCAGCTCCTACATTTACAACAAGATAGAGTATCTGAGGTTTGACAGCAACCTGGGGAAGTTTGTTGGATACACGGAGTTTGGAGTGAAGAATGCTGAACGGTGGAACAGGGATCCTTCATCTATAGCATCGATGAGAGCTCAGAAGGAGACCTACTGCCTGAACCACGTTAGTATAGACTACCAGAATGTT</t>
  </si>
  <si>
    <t>Pore-DAB*634</t>
  </si>
  <si>
    <t>TGACAGACATCCAGTTCATCAGCTCCTACATTTACAACAAGATAGAGTATCTGAGGTTTGACAGCAACCTGGGGAAGTTTGTTGGATACACGGAGTTTGGAGTGAAGAATGCTGAACGGTGGAACAGAGATCCTTCATCTATAGCATCGATGAGAGCTCAGAAGGAGACCTACTGCGTGAACCACGTTAGTATAGACTACCAGAATGTT</t>
  </si>
  <si>
    <t>Pore-DAB*633</t>
  </si>
  <si>
    <t>TGACAGACATCCAGTTCATCAGCTCCTACATTTACAACAAGATAGAGTATCTGAGGTTTGACAGCAACCTGGGGAAGTTTGTTGGATACACGGAGTTTGGAGTGAAGAATGCTGAACGGTGGAACAGAGATCCTTCATCTATAGCATCGATGAGAGCTCAGAAGGAGACCTACTGCCTGAACCACGTTAGTATAGACTACCAGAATGTT</t>
  </si>
  <si>
    <t>Pore-DAB*632</t>
  </si>
  <si>
    <t>TGACAGACATCCAGTTCATCAGCTCCTACATTTACAACAAGATAGAGTATCTGAGGTTTGACAGCAACCTGGGGAAGTTTGCTGGATACACGGAGTTTGGAGTGAAGAATGCTGAACGGTGGAACAGAGATCCTTCATATATAGCATCGATGAGAGCTCAGAAGGAGACCTACTGCCTGAACCACGTTAGTATAGACTACCAGAATGTT</t>
  </si>
  <si>
    <t>Pore-DAB*631</t>
  </si>
  <si>
    <t>TGACAGACATCCACTTCATCAGCTCCTACATTTACAACAAGATAGAGTATCTCAGGTTTGACAGCAACCTGGGGAAGTTTGTTGGATACACGGAGTTTGGAGTGAAGACTGCTGAACGGTGGAACAGAGATCCTTCATATATAGCATCGATGAGAGCTCAGAAGGAGACCTACTGCCTGAACCACGTTAGTATAGACTACCAGAATGTT</t>
  </si>
  <si>
    <t>Pore-DAB*518</t>
  </si>
  <si>
    <t>TGACAGACATCCAGTTCATCAGCTCCTACTTTTACAACAAGATAGAGTGGGCCAGGTTTGACAGCAACCTGGGGAAGTTTGTTGGATACACGGAGTTTGGAGTGAAGACTGCTGAACGGTGGAACAGAGATCCTTCATATATAGCATTGATGAGAGCTCAGAAGGAGACCTACTGCCAGCACAACATTGGTGTCGAGTACCAGAATGTT</t>
  </si>
  <si>
    <t>Pore-DAB*376</t>
  </si>
  <si>
    <t>TGACAGACATCCAGTTCATCAGCTCCTACATTTACAACAAGATAGAGTATCTGAGGTTTGACAGCAACCTGGGGAAGTTTGTTGGATACACGGAGTTTGGAGTGAAGACTGCTGAACGGTGGAACAGAGATCCTTCATATATAGCATGGATGAGAGCTCAGAAGGAGACCTACTGCCAGCACAACATTGGTGTCGAGTACCAGAATGTT</t>
  </si>
  <si>
    <t>Pore-DAB*375</t>
  </si>
  <si>
    <t>TGACAGACATCCAGTTCATCAGCTCCTACATTTACAACAAGATAGAGTATCTGAGGTTTGACAGCAACCTGGGGAAGTTTGTTGGATACACGGAGTTTGGAGTGAAGACTGCTGAACGATGGAACAGAGATCCTTCATATATAGCATCGATGAGAGCTCAGAAGGAGACCTACTGCCTGAACCACGTTAGTATAGACTACCAGAATGTT</t>
  </si>
  <si>
    <t>Pore-DAB*374</t>
  </si>
  <si>
    <t>TGACAGACATCCAGTTCATCAGCTCCTACATTTACAACAAGATAGAGTATCTGAGGTTTGACAGCAACCTGGGGAAGTTTGTTGGATACACGGAGTTTGGAGTGAAGACTGCTGAACGATGGAACAGAGATCCTTCATATATAGCATCGATGAGAGCTCAGAAGGAGACCTACTGCCAATACAACATTGGTGTCGAGTACCAGAATGTT</t>
  </si>
  <si>
    <t>Pore-DAB*373</t>
  </si>
  <si>
    <t>TGACAGACATCCAGTTCATCAGCTCCTACATTTACAACAAGATAGAGTATCTCAGGTTTGACAGCAACCTGGGGAAGTTTGTTGGATACACGGAGTTTGGAGTGAAGACTGCTGAACGGTGGAACAGGGATCCTTCATCTATAGCATCGATGAGAGCTCAGAAGGAGACCTACTGCCAATACAACATTGGTGTCGAGTACCAGAATGTT</t>
  </si>
  <si>
    <t>Pore-DAB*371</t>
  </si>
  <si>
    <t>TGACAGACATCCAGTTCATCAGCTCCTACATTTACAACAAGATAGAGTATCTCAGGTTTGACAGCAACCTGGGGAAGTTTGTTGGATACACGGAGTTTGGAGTGAAGAATGCTGAACGGTGGAACAGAGATCCTTCATATATAGCATCGATGAGAGCTCAGAAGGAGACCTACTGCCTGAACCACGTTAGTATAGACTACCAGAATGTT</t>
  </si>
  <si>
    <t>Pore-DAB*370</t>
  </si>
  <si>
    <t>TGACAGACATCCAGTTCATCAGCTCCTACATTTACAACAAGATAGAGTATATCAGGTTTGACAGCAACCTGGGGAAGTTTGTTGGATACACGGAGTTTGGAGAGAAGAATGCTGAACGGTGGAACAGAGATCCTTCATATATAGCATTGATGAGAGCTCAGAAGGAGACCTACTGCCAGCACAACATTGGTGTCGAGTACCAGAATGTT</t>
  </si>
  <si>
    <t>Pore-DAB*335</t>
  </si>
  <si>
    <t>TGACAGACATCCAGTTCATCAGCTCCTACATTTACAACAAGATAGAGTATCTGAGGTTTGACAGCAACCTGGGGAAGTTTGTTGGATACACGGAGTTTGGAGTGAAGACTGCTGAACGGTGGAACAGAGATCCTTCATCTATAGCATCGATGAGAGCTCAGAAGGAGACCTACTGCCTGAACCACGTTAGTATAGACTACCAGAATGTT</t>
  </si>
  <si>
    <t>Pore-DAB*320</t>
  </si>
  <si>
    <t>TGACAGACATCCAGTTCATCAGCTCCTACATTTACAACAAGATAGAGTGGGCCAGGTTTGACAGCAACCTGGGGAAGTTTGTTGGATACACGGAGTTTGGAGTGAAGACTGCTGAACGGTGGAACAGGGATCCTTCATCTATAGCATCGATGAGAGCTCAGAAGGAGACCTACTGCCAATACAACATTGGTGTCGAGTACCAGAATGTT</t>
  </si>
  <si>
    <t>Pore-DAB*319</t>
  </si>
  <si>
    <t>TGACAGACATCCAGTTCATCAGCTCCTACATTTACAACAAGATAGAGTGGGCCAGGTTTGACAGCAACCTGGGGAAGTTTGTTGGATACACGGAGTTTGGAGTGAAGACTGCTGAACGGTGGAACAGGGATCCTTCATATATAGCATCGATGAGAGCTCAGAAGGAGACCTACTGCCAGCACAACATTGGTGTCGAGTACCAGAATGTT</t>
  </si>
  <si>
    <t>Pore-DAB*318</t>
  </si>
  <si>
    <t>TGACAGACATCCAGTTCATCAGCTCCTACATTTACAACAAGATAGAGTGGGCCAGGTTTGACAGCAACCTGGGGAAGTTTGTTGGATACACGGAGTTTGGAGTGAAGACTGCTGAACGGTGGAACAGGGATCCTTCATATATAGCATCGATGAGAGCTCAGAAGGAGACCTACTGCCAATACAACATTGGTGTTGAGTACCAGAATGTT</t>
  </si>
  <si>
    <t>Pore-DAB*314</t>
  </si>
  <si>
    <t>TGACAGACATCCAGTTCATCAGCTCCTACATTTACAACAAGATAGAGTGGGCCAGGTTTGACAGCAACCTGGGGAAGTTTGTTGGATACACGGAGTTTGGAGTGAAGAATGCTGAACGATGGAACAGAGATCCTTCATATATAGCATCGATGAGAGCTCAGAAGGAGACCTACTGCCAATACAACATTGGTGTCGAGTACCAGAATGTT</t>
  </si>
  <si>
    <t>Pore-DAB*276</t>
  </si>
  <si>
    <t>TGACAGACATCCAGTTCATCAGCTCCTACATTTACAACAAGATAGAGTATCTGAGGTTTGACAGCAACCTGGGGATGTTTGTTGGATACACGGAGTTTGGAGTGAAGAATGCTGAACGGTGGAACAGAGATCCTTCATATATAGCATCGATGAGAGCTCAGAAGGAGACCTACTGCCTGAACCACGTTAGTATAGACTACCAGAATGTT</t>
  </si>
  <si>
    <t>Pore-DAB*271</t>
  </si>
  <si>
    <t>TGACAGACATCCAGTTCATCAGCTCCTACATTTACAACAAGATAGAGTATCTGAGGTTTGACAGCAACCTGGGGATGTTTGTTGGATACACGGAGTTTGGAGTGAAGACTGCTGAACGGTGGAACAGAGATCCTTCATCTATAGCATCGATGAGAGCTCAGAAGGAGACCTACTGCCAATACAACATTGGTGTCGAGTACCAGAATGTT</t>
  </si>
  <si>
    <t>Pore-DAB*270</t>
  </si>
  <si>
    <t>TGACAGACATCCAGTTCATCAGCTCCTACATTTACAACAAGATAGAGTATCTGAGGTTTGACAGCAACCTGGGGATGTTTGTTGGATACACGGAGTTTGGAGTGAAGACTGCTGAACGGTGGAACAGAGATCCTTCATATATAGCATCGATGAGAGCTCAGAAGGAGACCTACTGCCAATACAACATTGGTGTCGAGTACCAGAATGTT</t>
  </si>
  <si>
    <t>Pore-DAB*256</t>
  </si>
  <si>
    <t>TGACAGACATCCAGTTCATCAGCTCCTACATTTACAACAAGATAGAGTGGGCCAGGTTTGACAGCAACCTGGGGAAGTTTGTTGGATACACGGAGTTTGGAGTGAAGACTGCTGAACGGTGGAACAGAGATCCTTCATATATAGCATTGATGAGAGCTCAGAAGGAGACCTACTGCCAGCACAACATTGGTGTCGAGTACCAGAATGTT</t>
  </si>
  <si>
    <t>Pore-DAB*249</t>
  </si>
  <si>
    <t>TGACAGACATCCAGTTCATCAGCTCCTACATTTACAACAAGATAGAGTGGGCCAGGTTTGACAGCAACCTGGGGAAGTTTGTTGGATACACAGAGTTTGGAGTGAAGACTGCTGAACGGTGGAACAGAGATCCTTCATATATAGCATTGATGAGAGCTCAGAAGGAGACCTACTGCCAGCACAACATCGGTGTCGAGTACCAGAATGTT</t>
  </si>
  <si>
    <t>Pore-DAB*206</t>
  </si>
  <si>
    <t>TGACAGACATCCAGTTCATCAGCTCCTACATTTACAACAAGATAGAGTGGGCCAGGTTTGACAGCAACCTGGGGAAGTTTGTTGGATACACGGAGTTTGGAGTGAAGACTGCTGAACGGTGGAACAGAGATCCTTCATATATAGCATCGATGAGAGCTCAGAAGGAGACCTACTGCCAATACAACATTGGTGTCGAGTACCAGAATGTT</t>
  </si>
  <si>
    <t>Pore-DAB*202</t>
  </si>
  <si>
    <t>TGACAGACATCCAGTTCATCAGCTCCTACATTTACAACAAGATAGAGTATCTGAGGTTTGACAGCAACCTGGGGAAGTTTGTTGGATACACGGAGTTTGGAGTGAAGACTGCTGAACGGTGGAACAGAGATCCTTCATCTATAGCATCGATGAGAGCTCAGAAGGAGACCTACTGCCTGAACCACATTAGTATAGACTACCAGAATGTT</t>
  </si>
  <si>
    <t>Pore-DAB*104</t>
  </si>
  <si>
    <t>TGACAGACATCCAGTTCATCAGCTCCTACATTTACAACAAGATAGAGTGGGCCAGGTTTGACAGCAACCTGGGGAAGTTTGTTGGATACACGGAGTTTGGAGTGAAGACTGCTGAACGATGGAACAGAGATCCTTCATATATAGCATCGATGAGAGCTCAGAAGGAGACCTACTGCCAATACAACATTGGTGTCGAGTACCAGAATGTT</t>
  </si>
  <si>
    <t>Pore-DAB*103</t>
  </si>
  <si>
    <t>TGACAGACATCCAGTTCATCAGCTCCTACATTTACAACAAGATAGAGTATCTGAGGTTTGACAGCAACCTGGGGAAGTTTGTTGGATACACGGAGTTTGGAGTGAAGAATGCTGAACGGTGGAACAGAGATCCTTCATATATAGCATCGATGAGAGCTCAGAAGGAGACCTACTGCCTGAACCACGTTAGTATAGACTACCAGAATGTT</t>
  </si>
  <si>
    <t>Pore-DAB*857</t>
  </si>
  <si>
    <t>TCAAAGACATCCAGTACATCTACTCTGAGTTTTACAACAAGCTGGAGTTCGCCAGGTTTGACAGCAACGTGGGGAGGTTTGTTGGATACACGGAGTACGGAGTGAAGCAGGCAAACTACTGGAACAACATCCCGTCATATATCTCTGGGCTGAACGCTCAGAGGGAGGCCTACTGTCAACACAACATCGGTATCTGGTACGGGAATCCA</t>
  </si>
  <si>
    <t>Pore-DAB*856</t>
  </si>
  <si>
    <t>TCAAAGACATCCAGTACATCTACTCTGAGTTTTACAACAAGCTGGAGTTCGCCAGGTTTGACAGCAACGTGGGGAGGTTTGTTGGATACACGGCGTACGGAGTGAAGCAGGCTGAGTACTGGAACAACATCCCGTCATATATCTCTGGGCTGAACGCTCAGAGGGAGACCTACTGTCAACACAACATCGGTATCTGGTACGGGAATCCA</t>
  </si>
  <si>
    <t>Pore-DAB*855</t>
  </si>
  <si>
    <t>TCAAAGACATCCAGTACGTCTACTCTGAGTTTTACAACAAGCTGGAGATCGCCAGGTTTGACAGCAACCTGGGGAAGTTTGTTGGATACACAGAGTACGGAGTGAAGCAGGCAAACTACTGGAACAACAACCCGTCACAGATCTCTGGGAGGAAAGCTCAGAGGGAGGGTTACTGCCAACACAACATTGATATCTGGTACGGGAATCCA</t>
  </si>
  <si>
    <t>Pore-DAB*854</t>
  </si>
  <si>
    <t>TCAAAGACATCCAGTACGTCTACTCTGAGTTTTACAACAAGCTGGAGATCGCCAGGTTTGACAGCAACCTGGGGAAGTTTGTTGGATACACAGAGTACGGAGTGAAGCAGGCAAACTACTGGAACAACAACCCGTCACAGATCTCTGGGAGGAGAGCTCAGAGGGAGGGTTACTGCCAACACAACATTGATATCTGGTACGGGAATCCA</t>
  </si>
  <si>
    <t>Pore-DAB*849</t>
  </si>
  <si>
    <t>TCAAAGACATTCAGTACATCTACTCTGCATTCTACAACAAGCTGGAGATCGCCAGGTTTGACAGCAACCTGGGTAAATATGTTGGATACACAGAGTTTGGAGTGAAGCAGGCAAACTACTGGAACAACATCCCGTCAGAGATCGCTAGGAGGAAAGCTCAGAGGGACACCTACTGCCTGCACAACATCGGTATCTGGTACGGGAATCCA</t>
  </si>
  <si>
    <t>Pore-DAB*848</t>
  </si>
  <si>
    <t>TCAAAGACATTCAGTACATCTACTCTGCATTCTACAACAAGCTGGAGGTCGCCAGGTTTGACAGCAACCTGGGTAAATATGTTGGATACACAGAGTTTGGAGTGAAGCAGGCAAACTACTGGAACAACATCCCGTCAGAGATCGCTAGGAGGAGAGCTCAGAGGGACACCTACTGCCTGCACAACATCGGTATCTGGTACGGGAATCCA</t>
  </si>
  <si>
    <t>Pore-DAB*847</t>
  </si>
  <si>
    <t>TCAAAGACATTCAGTACATCTACTCTGCATTCTACAACAAGCTGGAGGTCGCCAGGTTTGACAGCAACCTGGGTAAATATGTTGGATACACAGAGTTTGGAGTGAAGCAGGCAAACTACTGGAACAGCAACCCGTCAGAGATCGCTAGGAGGAGAGCTCAGAGGGACACCTACTGCCTGCACAACATCGGTATCTGGTACGGGAATCCA</t>
  </si>
  <si>
    <t>Pore-DAB*846</t>
  </si>
  <si>
    <t>TCAAAGACATTCAGTACGTCTACTCTGAGTTTTACAACAAGCTGGAGATCGCCAGGTTTGACAGCAACCTGGGGAAGTTTGTTGGATACACAGAGTACGGAGTGAAGCAGGCAAACTACTGGAACAACAACCCGTCACAGATCGCTAGGAGGAGAGCTCAGAGGGAGACCGTCTGTCTGCACAACATCGGTATCTGGTACGGGAATCCA</t>
  </si>
  <si>
    <t>Pore-DAB*845</t>
  </si>
  <si>
    <t>TCAAAGACATTCAGTACGTCTTCTCCTATTATTACAACAAGCTGGAATACGCCAGGTTTGACAGCAACGTGGGTAAATATGTTGGATACACAGAGTTTGGAGTGAAGAACGCTGAGCGCTGGAACAACGATCCTTCAGTGATCACTAGGAGGAAAGCTCAGAGGGAGGCCTACTGTCTGCACAACGTTGATATCTGGTACGGGAATCCA</t>
  </si>
  <si>
    <t>Pore-DAB*844</t>
  </si>
  <si>
    <t>TCAAAGACATTCAGTACGTCTTCTCCTATTATTACAACAAGCTGGAATACGCCAGGTTTGACAGCAACGTGGGTAAATATGTTGGATACACAGAGTTTGGAGTGAAGCAGGCAAACTACTGGAACAGCAACCCGTCAGAGATCGCTAGGAGGAAAGCTCAGAGGGAGGCCTACTGCCTGCACAACATCGGTATCTGGTACGGGAATCCA</t>
  </si>
  <si>
    <t>Pore-DAB*837</t>
  </si>
  <si>
    <t>TGAAGGACATCCAGTACATCTACTCTGCATTCTACAACAAGCTGGAATACGCCAGGTTTGACAGCAACCTGGGTAAATATGTTGGATACACAGAGTTTGGAGTGAAGCAGGCAAACTACTGGAACAACAACCCGTCAGAGATCTCTGTGAGGAAAGCTCAGAGGGAGGGTTACTGCCAACACAACATTGATATCTGGTACGGGAATCCA</t>
  </si>
  <si>
    <t>Pore-DAB*836</t>
  </si>
  <si>
    <t>TGAAGGACATCCAGTACATCTACTCTGCATTCTACAACAAGCTGGAGGTCGCCAGGTTTGACAGCAACCTGGGTAAATATGTTGGATACACAGAGTTTGGAGTGAAGCAGGCAAACTACTGGAACAGCAACCCGTCAGAGATCGCTAGGAGGAAAGCTCAGAGGGACACCTACTGCCTGCACAACATCGGTATCTGGTACGGGAATCCA</t>
  </si>
  <si>
    <t>Pore-DAB*816</t>
  </si>
  <si>
    <t>TCAAAGACATCGAGTACATCTACTCTGCATTCTACAACAAGCTGGAGGTCGCCAGGTTTGACAGCAACCTGGGTAAATATGTTGGATACACGGAGTACGGAGTGAAGCAGGCAAACTACTGGAACAGCAACCCGTCAGAGATCGCTAGGAGGAGAGCTCAGAGGGAGGCCTACTGTCTGCACAACATCGGTATCTGGTACGGGAATCCA</t>
  </si>
  <si>
    <t>Pore-DAB*768</t>
  </si>
  <si>
    <t>TGAAGGACATTCAGTACGTCTTCTCCAACTATTACAACAAGCTGGAGGTCACCAGGTTTGACAGCAACGTGGGGAAGTTTGTTGGATACACGGAGTTTGGAGTGAAGCAGGCAAACTACTGGAACAAAGACACGTCATATATTGGAGCGATGAAAGCTCAGAGGGACACCTACTGCCTGAACAACGTCGGTATCTGGTACGGGAATCCA</t>
  </si>
  <si>
    <t>Pore-DAB*762</t>
  </si>
  <si>
    <t>TGAAGGACATTCAGTACATCCTGTCCATGTATTACAACAAGCTGGAATACGCCAGGTTTGACAGCAACGTGGATAAATATGTTGGATACACGGAGTACGGAGTGAAGCAGGCAAACTACTGGAACAACGACCCGTCAGAGATCTCTGGGAGGAGAGCTCAGAGGGAGGCCTACTGCCTGCACAACATTGATATCTGGTACGGGAATCCA</t>
  </si>
  <si>
    <t>Pore-DAB*740</t>
  </si>
  <si>
    <t>TGAAGGACATCCAGTACGTCTACTCCATCTATTACAACAAGCTGGAATTCGCCAGGTTTGACAGCAACCTGGGGAAGTTTGTTGGATACACAGAGTATGGAGTGAAGCAGGCAAACTACTGGAACAGCGACACGTCAGAGATCTCTAGGAGGAAAGCTCAGAGGGAGGCCTACTGTCTGCACAACATTGATATCTGGTACGGGAATCCA</t>
  </si>
  <si>
    <t>Pore-DAB*739</t>
  </si>
  <si>
    <t>TGAAGGACATCCAGTACGTCTACTCCATCTATTACAACAAGCTGGAATTCGCCAGGTTTGACAGCAACCTGGGGAAGTTTGTTGGATACACAGAGTACGGAGTGAAGCAGGCAAACTACTGGAACAGCGACACGTCAGAGATCTCTAGGAGGAAAGCTCAGAGGGAGGCCTACTGTCTGCACAACATTGATATCTGGTACGGGAATCCA</t>
  </si>
  <si>
    <t>Pore-DAB*729</t>
  </si>
  <si>
    <t>TGAAGGACATCCAGTACATCAGATCTAACTATTACAACAAGCTGGAGATCGCCAGGTTTGACAGCAACCTGGGCAGATTTGTTGGATACACAGAGTTTGGAGTGAAGCAGGCAAACTACTGGAACAAAGACACGTCATATATTGGAGTGATGAAAGCTCAGAGGGACACCTACTGCCTGCACAACGTCGGTATCTGGTACGGGAATCCA</t>
  </si>
  <si>
    <t>Pore-DAB*713</t>
  </si>
  <si>
    <t>TGAAAGACATCGAGTACGTCTACTCTGAGTTTTACAACAAGCTGGAGATCGCCAGGTTTGACAGCAACCTGGGGAAGTTTGTTGGATACACAGAGTACGGAGTGAAGCAGGCAAACTACTGGAACAGCAACCCGTCAGAGATCTCTGGGAGGAAAGCTCAGAGGGAGACCGTCTGTCTGCACAACATCGGTATCTGGTACGGGAATCCA</t>
  </si>
  <si>
    <t>Pore-DAB*709</t>
  </si>
  <si>
    <t>TGAAAGACATCCAGTACATCTTCTCTGCATTCTACAACAAGCTGGAGATCATCAGGTTTGACAGCAACCTGGGTAAATATGTTGGATACACAGAGTTTGGAGTGAAGCAGGCAGACTACTGGAACAGCATCCCGTCAGAGATCTCTGTGAGGAAAGCTCAGAGGGGGACCTACTGTCTGCACAACATCGGTATCTGGTATGGGAATCCA</t>
  </si>
  <si>
    <t>Pore-DAB*689</t>
  </si>
  <si>
    <t>TCAAAGACATTCAGTACGTCTTCTCCTATTATTACAACAAGCTGGAATACGCCAGGTTTGACAGCAACGTGGGTAAATATGTTGGATACACAGAGTTTGGAGTGAAGAACGCTGAGCGCTGGAACAACGATCCTTCAGTGATCACTAGGAGGAGAGCTCAGAGGGAGGCCTACTGTCTGCACAACGTTGATATCTGGTACGGGAATCCA</t>
  </si>
  <si>
    <t>Pore-DAB*622</t>
  </si>
  <si>
    <t>TGAAGGACATTCAGTACATCTACTCTACATTCTACAACAAGCTGGAGCTCGCCAGGTTTGACAGCAACCTGGGTAAATATGTTGGATACACGGAGTACGGAGTGAAGCAGGCAAACTACTGGAACAGCAACCCGTCAGAGATCGCTAGGAGGAGAGCTCAGAGGGAGGCCTACTGTCTGCACAACATCGGTATCTGGTACGGGAATCCA</t>
  </si>
  <si>
    <t>Pore-DAB*604</t>
  </si>
  <si>
    <t>TGAAGGACATCGAGTTCATCAGATCCAACTATTACAACAAGCTGGAGATCGCCAGGTTTGACAGCAACCTGGGCAGGTTTGTTGGATACACAGAGTTTGGAGTGAAGCAGGCAAACTACTGGAACAAAGACACGTCATATATTGGAGTGATGAAAGCTCAGAGGGACACCTACTGCCTGCACAACATCGGTATCTGGTACGGGAATCCA</t>
  </si>
  <si>
    <t>Pore-DAB*537</t>
  </si>
  <si>
    <t>TCAAAGACATTCAGTACGTCTTCTCCTATTATTACAACAAGCTGGAATACGCCAGGTTTGACAGCAACCTGGGCAGATTTGTTGGATACACGACGTTTGGAGTGAAGAACGCTGAGCGCTGGAACAACAACCCTTCAGAGATCACTAGGAGGAAAGCTCAGAAGGAGGCCTACTGTCTGCACAACGTCGGTATCTGGTACGGGAATCCA</t>
  </si>
  <si>
    <t>Pore-DAB*536</t>
  </si>
  <si>
    <t>TCAAAGACATTCAGTACATCTACTCTGCATTCTACAACAAGCTGGAGGTCGCCAGGTTTGACAGCAACCTGGGTAAATATGTTGGATACACAGAGTTTGGAGTGAAGCAGGCAAACTACTGGAACAGCAACCCGTCAGAGATCGCTAGGAGGAAAGCTCAGAGGGACACCTACTGCCTGCACAACATCGGTATCTGGTACGGGAATCCA</t>
  </si>
  <si>
    <t>Pore-DAB*535</t>
  </si>
  <si>
    <t>TCAAAGACATTCAGTACATCTACTCTGAGTTTTACAACAAGCTGGAGTTCGCCAGGTTTGACAGCAACGTGGGGAGGTTTGTTGGATACACGGAGTACGGAGTGAAGCAGGCAAACTACTGGAACAACATCCCATCATATATCTCTGGGCTGAACGCTCAGAGGGAGACCTACTGTCAACACAACATCGGTATCTGGTACGGGAATCCA</t>
  </si>
  <si>
    <t>Pore-DAB*534</t>
  </si>
  <si>
    <t>TCAAAGACATTCAGTACATCTACTCTGAGTTTTACAACAAGCTGGAGTTCGCCAGGTTTGACAGCAACGTGGGGAGGTTTGTTGGATACACGACGTACGGAGTGAAGCAGGCAAACTACTGGAACAACATCCCGTCATATATCTCTGGGCTGAACGCTCAGAGGGAGACCTACTGTCAACACAACATCGGTATCTGGTACGGGAATCCA</t>
  </si>
  <si>
    <t>Pore-DAB*523</t>
  </si>
  <si>
    <t>TCAAAGACATCCAGTACGTCTACTCTGAGTTTTACAACAAGCTGGAGATCGCCAGGTTTGACAGCAACCTGGGGAAGTTTGTTGGATACACGACGTACGGAGTGAAGCAGGCCGAGTACTGGAACAACGACCCGTCACAGATCTCTGGGAGGAGAGCTCAGAGGGAGACCGTCTGTCTGCACAACATCGGTATCTGGTACGGGAATCCA</t>
  </si>
  <si>
    <t>Pore-DAB*522</t>
  </si>
  <si>
    <t>TCAAAGACATCCAGTACGTCTACTCTGAGTTTTACAACAAGCTGGAGATCGCCAGGTTTGACAGCAACCTGGGGAAGTTTGTTGGATACACGACGTACGGAGTGAAGCAGGCAAACTACTGGAACAACGACCCGTCACAGATCTCTGGGAGGAGAGCTCAGAGGGAGACCGTCTGTCTGCACAACATCGGTATCTGGTACGGGAATCCA</t>
  </si>
  <si>
    <t>Pore-DAB*521</t>
  </si>
  <si>
    <t>TCAAAGACATCCAGTACGTCTACTCTGAGTTTTACAACAAGCTGGAGATCGCCAGGTTTGACAGCAACCTGGGGAAGTTTGTTGGATACACAGAGTACGGAGTGAAGCAGGCAAACTACTGGAACAACAACCCGTCACAGATCGCTAGGAGGAGAGCTCAGAGGGAGACCGTCTGTCTGCACAACATCGGTATCTGGTACGGGAATCCA</t>
  </si>
  <si>
    <t>Pore-DAB*519</t>
  </si>
  <si>
    <t>TCAAAGACATCCAGTACATCTACTCTGAGTTTTACAACAAGCTGGAGATCGCCAGGTTTGACAGCAACCTGGGGAAGTTTGTTGGATACACGACGTACGGAGTGAAGCAGGCCGAGTACTGGAACAACGACCCGTCACAGATCTCTGGGAGGAGAGCTCAGAGGGAGACCGTCTGTCTGCACAACATCGGTATCTGGTACGGGAATCCA</t>
  </si>
  <si>
    <t>Pore-DAB*514</t>
  </si>
  <si>
    <t>TGAAGGACATCGAGTTCATCAGGTCTAACTATTACAACAAGCTGGAGATCGCCAGGTTTGACAGCAACGTGGGGAAGTTTGTTGGATACACAGAGTTTGGAGTGAAGCAGGCTGAGTACTGGAACAACAACCCGTCATATATTGGAGCGATGAAAACTCAGAGGGAGACCTACTGTCTGCACAACGTCGGTATCTGGTACGGGAATCCA</t>
  </si>
  <si>
    <t>Pore-DAB*420</t>
  </si>
  <si>
    <t>TGAAAGACATTCAGTACGTCTTCTCCAACTATTACAACAAGCTGGAGATCATCAGGTTTGACAGCAACCTGGGTAAATATGTTGGATACACAGAGTTTGGAGTGAAGCAGGCAAACTACTGGAACAGCAACCCGTCAGAGATCGCTAGGAGGAGAGCTCAGAGGGAGACCTACTGTCTGCACAACGTTGATATCTGGTACGGGAATCCA</t>
  </si>
  <si>
    <t>Pore-DAB*408</t>
  </si>
  <si>
    <t>TCAAAGACATTCAGTACGTCTTCTCCTATTATTACAACAAGCTGGAATACGCCAGGTTTGACAGCAACGTGGGTAAATATGTTGGATACACAGAGTTTGGAGTGAAGAACGCTGAGCGCTGGAACAACGATCCTTCAGTGATCACTAGGAGGAAAGCTCAGAGGGAGACCTACTGTCTGCACAACGTTGATATCTGGTACGGGAATCCA</t>
  </si>
  <si>
    <t>Pore-DAB*407</t>
  </si>
  <si>
    <t>TCAAAGACATTCAGTACGTCTTCTCCTATTATTACAACAAGCTGGAATACGCCAGGTTTGACAGCAACCTGGGCAGATTTGTTGGATACACGACGTTTGGAGTGAAGAACGCTGAGCGCTGGAACAACAACCCTTCAGAGATCACTAGGAGGAAAGCTCAGAAGGAGACCTACTGTCTGAACAACGTCGGTATCTGGTACGGGAATCCA</t>
  </si>
  <si>
    <t>Pore-DAB*391</t>
  </si>
  <si>
    <t>TGAAGGACATCCAGTACATCTACTCTGCATTCTACAACAAGCTGGAATACGCCAGGTTTGACAGCAACCTGGGGAAATATGTTGGATACACAGAGTTTGGAGTGAAGCAGGCAAACTACTGGAACAGCAACCCGTCAGAGATCTCTGGGAGGAAAGCTCAGAGGGAGGCCTACTGTCTGCACAACATTGATATCTGGTACGGGAATCCA</t>
  </si>
  <si>
    <t>Pore-DAB*389</t>
  </si>
  <si>
    <t>TGAAGGACATCCAGTACATCTACTCTGCATTCTACAACAAGCTGGAGGTCGCCAGGTTTGACAGCAACCTGGGTAAATATGTTGGATACACGGAGTTTGGAGTGAAGCAGGCAAACTACTGGAACAACATCCCGTCAGAGATCTCTAGGAGGAAAGCTCAGAGGGACACCTACTGTCTGCACAACATCGGTATCTGGTACGGGAATCCA</t>
  </si>
  <si>
    <t>Pore-DAB*353</t>
  </si>
  <si>
    <t>TGAAAGACATTCAGTACGTCTTCTCCAACTATTACAACAAGCTGGAGATCATCAGGTTTGACAGCAACCTGGGTAAATATGTTGGATACACAGAGTTTGGAGTGAAGCAGGCAAACTACTGGAACAGCAACCCGTCAGAGATCGCTAGGAGGAGAGCTCAGAGGGAGGGTTACTGCCAACACAACATTGATATCTGGTACGGGAATCCA</t>
  </si>
  <si>
    <t>Pore-DAB*350</t>
  </si>
  <si>
    <t>TGAAGGACATCCAGTACATCTACTCTGCATTCTACAACAAGCTGGAATACGCCAGGTTTGACAGCAACCTGGGTAAATATGTTGGATACACAGAGTTTGGAGTGAAGCAGGCAAACTACTGGAACAGCAACCCGTCAGAGATCTCTGTGAGGAAAGCTCAGAGGGAGGGTTACTGCCAACACAACATTGATATCTGGTACGGGAATCCA</t>
  </si>
  <si>
    <t>Pore-DAB*331</t>
  </si>
  <si>
    <t>TCAAAGACATTCAGTACATCTACTCTGAGTTTTACAACAAGCTGGAGATCGCCAGGTTTGACAGCAATGTGGGGAAGTTTGTTGGATACACAGAGTACGGAGTGAAGCAGGCAAACTACTGGAACAACAACCCGTCAGAGATCGCTGGGAGGAAAGCTCAGAGGGAGACCGTCTGCCTGCACAACATCGGTGTCTGGTACGGGAATCCA</t>
  </si>
  <si>
    <t>Pore-DAB*312</t>
  </si>
  <si>
    <t>TCAAAGACATCCAGTACATCTACTCTGCATTCTACAACAAGCTGGAGATCGCCAGGTTTGACAGCAACGTGGGTAAATATGTTGGATACACAGAGTTTGGAGTGAAGCAGGCAAACTACTGGAACAGCAACCCGTCAGAGATCTCTGTGAGGAAAGCTCAGAGGGACACCTACTGTCTGAACAACATCGGTATCTGGTACGGGAATCCA</t>
  </si>
  <si>
    <t>Pore-DAB*310</t>
  </si>
  <si>
    <t>TCAAAGACATCCAGTACATCTACTCTGAGTTTTACAACAAGCTGGAGTTCGCCAGGTTTGACAGCAACCTGGGGAGGTTTGTTGGATACACGGAGTACGGAGTGAAGCAGGCAAACTACTGGAACAACATCCCGTCATATATCTCTGGGCTGAAAGCTCAGAGGGAGACCTACTGTCAACACAACATCGGTATCTGGTACGGGAATCCA</t>
  </si>
  <si>
    <t>Pore-DAB*303</t>
  </si>
  <si>
    <t>TGAAGGACATTCAGTACATCTTCTCCAACTATTACAACAAGCTGGAGATCATCAGGTTTGACAGCAACGTGGGAAAATATGTTGGATACACAGAGTTTGGAGTGAAGCAGGCAAACTACTGGAACAGCAACCCGTCAGAGATCGCTAGGAGGAAAGTTCAGAGGGAGGCCTACTGTCTGAACAACATCGGTATCTGGTACGGGAATCCA</t>
  </si>
  <si>
    <t>Pore-DAB*248</t>
  </si>
  <si>
    <t>TGAAGGACATTCAGTACATCTACTCTACATTCTACAACAAGCTGGAGGTCGCCAGGTTTGACAGCAACCTGGGTAAATATGTTGGATACACGGAGTACGGAGTGAAGCAGGCAAACTACTGGAACAGCAACCCGTCAGAGATCGCTAGGAGGAGAGCTCAGAGGGAGGCCTACTGTCTGCACAACATCGGTATCTGGTACGGGAATCCA</t>
  </si>
  <si>
    <t>Pore-DAB*222</t>
  </si>
  <si>
    <t>TGAAAGACATTCAGTACGTCTTCTCCAACTATTACAACAAGCTGGAGATCATCAGGTTTGACAGCAACCTGGGTAAATATGTTGGATACACAGAGTTTGGAGTGAAGCAGGCAAACTACTGGAACAACATCCCGTCAGAGATCGCTAGGAGGAGAGCTCAGAGGGAGGGTTACTGCCAACACAACATTGATATCTGGTACGGGAATCCA</t>
  </si>
  <si>
    <t>Pore-DAB*221</t>
  </si>
  <si>
    <t>TGAAAGACATTCAGTACGTCTTCTCCAACTATTACAACAAGCTGGAGATCATCAGGTTTGACAGCAACCTGGGTAAATATGTTGGATACACAGAGTTTGGAGTGAAGCAGGCAAACTACTGGAACAACATCCCGTCAGAGATCGCTAGGAGGAGAGCTCAGAGGGAGACCTACTGTCTGCACAACGTTGATATCTGGTACGGGAATCCA</t>
  </si>
  <si>
    <t>Pore-DAB*220</t>
  </si>
  <si>
    <t>TGAAAGACATTCAGTACGTCTTCTCCAACTATTACAACAAGCTGGAGATCATCAGGTTTGACAGCAACCTGGGTAAATATGTTGGATACACAGAGTACGGAGTGAAGCAGGCAAACTACTGGAACAACATCCCGTCAGAGATCGCTAGGAGGAGAGCTCAGAGGGAGACCTACTGTCTGCACAACGTTGATATCTGGTACGGGAATCCA</t>
  </si>
  <si>
    <t>Pore-DAB*219</t>
  </si>
  <si>
    <t>TGAAAGACATTCAGTACGTCTACTCCAACTATTACAACAAGCTGGAGATCATCAGGTTTGACAGCAACCTGGGTAAATATGTTGGATACACAGAGTTTGGAGTGAAGCAGGCAAACTACTGGAACAACATCCCGTCAGAGATCGCTAGGAGGAGAGCTCAGAGGGAGACCTACTGTCTGCACAACGTTGATATCTGGTACGGGAATCCA</t>
  </si>
  <si>
    <t>Pore-DAB*758</t>
  </si>
  <si>
    <t>TGAAGGACATTCAGTACAGCAGGTCCTTCTATTACAACAAGCTGGAGTTCATCAGGTTTGACAGCAACGTGGGGAAGTTTGTTGGATACACGGAGCTGGGAGTGAAGAACGCTGAGCGGCTCAACAAAGACACGTCACAGATCGCTGGGATGAAAGCTCAGAGGGGGACCTACTGTCTGAACAACGTCGGTATCTGGTACGGGAATCCA</t>
  </si>
  <si>
    <t>Pore-DAB*752</t>
  </si>
  <si>
    <t>TGAAGGACATCCAGTTCATCAGGTCCTATTATTACAACAAGCTGGAGTTCATCAGGTTTGACAGCAACCTGGGTAAATATGTTGGATACACGGAGCTGGGAGTGAAGAACGCAGAGCGGCTCAACAACATCCCGTCAGAGGTTGCTGCGATGAGAGCTCAGAGGGAGACCTACTGCCTGCACAACGTTGATATCTGGTACAGGAATCCA</t>
  </si>
  <si>
    <t>Pore-DAB*751</t>
  </si>
  <si>
    <t>TGAAGGACATCCAGTTCATCAGGTCCTATTATTACAACAAGCTGGAGTTCATCAGGTTTGACAGCAACCTGGGTAAATATGTTGGATACACGGAGCTGGGAGTGAAGAACGCAGAGCGGCTCAACAACATCCCGTCAGAGGTCGCTGCGATGAGAGCTCAGAGGGAGACCTACTGCCTGCACAACGTTGATATCTGGTACAGGAATCCA</t>
  </si>
  <si>
    <t>Pore-DAB*750</t>
  </si>
  <si>
    <t>TGAAGGACATCCAGTTCATCAGGTCCTATTATTACAACAAGCTGGAATTCATCAGGTTTGACAGCAACCTGGGTAAATATGTTGGATACACGGAGCTGGGAGTGAAGAACGCAGAGCGGCTCAACAACATCCCGTCAGAGGTCGCTGCGATGAGAGCTCAGACGGGGACCTACTGTCTGCACAACATTGATATCTGGTACAGGAATCCA</t>
  </si>
  <si>
    <t>Pore-DAB*742</t>
  </si>
  <si>
    <t>TGAAGGACATCCAGTACGTCTACTCCATGTATTATGACAAGCTGGAATACATCAGGTTTGACAGCAACGTGGGGAAATATGTTGGATACACGACGTTTGGAGTGAAGAACGCTGAGCGGTTCAACAACAACCCGTCAGAGATCGCTGGGAGGAGAGCTCAGAGGGAGGCCTACTGTCTGCACAACGTTGATATCTGGTACGGGAATCCA</t>
  </si>
  <si>
    <t>Pore-DAB*722</t>
  </si>
  <si>
    <t>TGAACGACATCCAGTACGTCTACTCTGAGTTTTACAACAAGAAGGAGTTCATCAGGTTTGACAGCAGCCTCAGGGAGTATGTTGGATTCACAGAGTACGGAGTGAAGAACGCTGAGCGGCTCAACAAAGATCAGTCATTTATATCTGTGCTGAGAGCTCGGAAGAAGAGCTACTGCCAACGCAACATTGATATCTGGTACGGGAATCCA</t>
  </si>
  <si>
    <t>Pore-DAB*625</t>
  </si>
  <si>
    <t>TGAAGGACATTCAGTACGTCTTCTCCATGTATTACAACAAGCTGGAATTCATCAGGTTTGACAGCAACCTGGGTAAATATGTTGGATACACGGAGCTGGGAGTGAAGAACGCAGAACGGTTCAACAACGACCCGTCAATTATTGGAAGGAGGAAAGCTCAGAGGGAGGCCTACTGTCTGCACAACGTCGGTAACTGGTACGGGAATCCA</t>
  </si>
  <si>
    <t>Pore-DAB*614</t>
  </si>
  <si>
    <t>TGAAGGACATTCAGTACATCGAGTCCTATTATTACAACAAGCTGGAGTTCATCAGGTTTGACAGCAACGTGGGTAAATATGTTGGATACACGGAGCTGGGAGTGAAGAACGCTGAACGGGTCAACAAAGATACGTCACGGATCGCTGCGATGAAAGCTCAGAGGGGGACCTACTGTCTGCACAACATCGGTAACTGGTACGGGAATCCA</t>
  </si>
  <si>
    <t>Pore-DAB*591</t>
  </si>
  <si>
    <t>TGAAGGACATCCAGTACGTCTACTCCATGTATTATGACAAGCTGGAATACATCAGGTTTGACAGCAACGTGGGGAAGTATGTTGGATACACGACGTTTGGAGTGAAGAACGCAGAGCGGTTCAACAACGACCCGTCAATTATTGGAGCAAGGAAAGCTCAGAGGGAGGCCTACTGTCTGCACAACGTTGATATCTGGTACGGGAATCCA</t>
  </si>
  <si>
    <t>Pore-DAB*447</t>
  </si>
  <si>
    <t>TGAAGGACATCCAGTTCATCAGGTCCTATTATTACAACAAGCTGGAGTTCCTGAGGTTTGACAGCAACGTGGGTAAATATGTTGGATACACGGAGCTGGGAGTGAAGAACGCTGAGCGGCTCAACAACATCCCGTCAGAGATCGCATCACAGATGGCTCTGAGGGAGGGTTACTGTCTGCACAACGTCGGTATCTGGTACGGGAATCCA</t>
  </si>
  <si>
    <t>Pore-DAB*445</t>
  </si>
  <si>
    <t>TGAAGGACATCCAGTACGTCTACTCTGAGTTTTACAACAAGAAGGAGTTCATCAGGTTTGACAGCAACCTCAGGGAGTATGTTGGATTCACAGAGTACGGAGTGAAGAACGCTGAACGGCTCAACAAAGATCAGTCATTTATATCTGTGCTGAGAGCTCGGAAGAAGAGCTACTGCCAACGCAACATTGATATCTGGTACGGGAATCCA</t>
  </si>
  <si>
    <t>Pore-DAB*409</t>
  </si>
  <si>
    <t>TCAAAGACATTCAGTACGTCTTCTCCTATTATTACAACAAGCTGGAGTTCATCAGGTTTGACAGCAACCTGGGTAAATATGTTGGATACACGGAGTTTGGAGTGAAGAACGCTGAACGGCTCAACAACATCCCGTCAGAGATCGCTGCGATGAGAGCTCAGAGGGAGGCCTACTGTCTGCACAACGTTGATATCTGGTACGGGAATCCA</t>
  </si>
  <si>
    <t>Pore-DAB*392</t>
  </si>
  <si>
    <t>TGAAGGACATCCAGTACATCAGGTCCTTTTATTACAACAAGCTGGAGTTCCTGAGGTTTGACAGCAACCTGGGGAAGTTTGTTGGATACACGGAGCTGGGAGTGAAGAACGCTGAGCGGCTCAACAAAGACCCGTCACAGATCGCTGCGATGAACGCTCAGAGGGAGACCTACTGTCTGAACAACGTCGGTAATTGGTACAGGAGTCCA</t>
  </si>
  <si>
    <t>Pore-DAB*381</t>
  </si>
  <si>
    <t>TGAAGGACATCCAGTACGTCTTCTCCATGTATTACAACAAGCTGGAATTCATCAGGTTTGACAGCAACCTGGGTAAATATGTTGGATACACGGAGCTGGGAGTGAAGAACGCTGAACGGTTCAACAACGACCCGTCAATTATTGGAGGGAGGAAAGCTCAGAGGGAGGCCTACTGTCTGCACAACGTCGGTAACTGGTACGGGAATCCA</t>
  </si>
  <si>
    <t>Pore-DAB*366</t>
  </si>
  <si>
    <t>TGAAGGACATTCAGTACGTCTTCTCCATGTATTACAACAAGCTGGAATTCATCAGGTTTGACAGCAACCTGGGTAAATATGTTGGATACACGGAGCTGGGAGTGAAGAACGCAGAACGGTTCAACAACGACCCGTCAATTATTGGAGGGAGGAAAGCTCAGAGGGAGGCCTACTGTCTGCACAACGTCGGTAACTGGTACGGGAATCCA</t>
  </si>
  <si>
    <t>Pore-DAB*356</t>
  </si>
  <si>
    <t>TGAACGACATCCAGTTCGTCTACTCTGAGTTTTACAACAAGAAGGAGTTCATCAGGTTTGACAGCAACCTCAGGGAGTATGTTGGATTCACAGAGTACGGAGTGAAGAACGCTGAGCGGCTCAACAAAGATCAGTCATTTATATCTGTGCTGAGAGCTCGGAAGAAGAGCTACTGCCAACGCAACATTGATATCTGGTACGGGAATCCA</t>
  </si>
  <si>
    <t>Pore-DAB*355</t>
  </si>
  <si>
    <t>TGAACGACATCCAGTACGTCTACTCTGAGTTTTACAACAAGAAGGAGTTCATCAGGTTTGACAGCAACCTCAGGGAGTATGTTGGATTCACAGAGTACGGAGTGAAGAACGCTGAGCGGCTCAACAAAGATCAGTCATTTATATCTGTGCTGAGAGCTCGGAAGAAGAGCTACTGCCAACGCAACATTGATATCTGGTACGGGAATCCA</t>
  </si>
  <si>
    <t>Pore-DAB*267</t>
  </si>
  <si>
    <t>TGAAGGACATCCAGTTCGTCTACTCTGAGTTTTACAACAAGAAGGAGTTCATCAGGTTTGACAGCAACCTCAGGGAGTATGTTGGATTCACAGAGTACGGAGTGAAGAACGCTGAACGGCTCAACAAAGATCAGTCATTTATATCTGTGCTGAGAGCTCGGAAGAAGAGCTACTGCCAACGCAACATTGATATCTGGTACGGGAATCCA</t>
  </si>
  <si>
    <t>Pore-DAB*225</t>
  </si>
  <si>
    <t>TGAAGGACATCCAGTTCAGCAGGTCCTTTTATTACAACAAGCTGGAGTTCCTGAGGTTTGACAGCAACCTGGGGAAGTTTGTTGGATACACGGAGCTGGGAGTGAAGAACGCTGAGCGGCTCAACAAAGACCCGTCACAGATCGCTGCGATGACGGCTCAGAGGGAGGGTTACTGTCTGCACAACGTCGGTAACTGGTACGGGAATCCA</t>
  </si>
  <si>
    <t>Pore-DAB*216</t>
  </si>
  <si>
    <t>TCAAAGGCATTCAGTACGTCTACTCCATGTATTACAACAAGCTGGAATACATCAGGTTTGACAGCAACCTGGGTAAATATGTTGGATACACGACGTTTGGAGTGAAGAACGCTGAACGGTTCAACAGCAACCCATCAGAGATCGCTGGGAGGAAAGCTCAGAGGGAGGCCTACTGTCTGAACAACGTCGGTATCTGGTACGGGAATCCA</t>
  </si>
  <si>
    <t>Pore-DAB*133</t>
  </si>
  <si>
    <t>TCAAAGGCATTCAGTACGTCTACTCCATGTATTACAACAAGCTGGAATACATCAGGTTTGACAGCAACCTGGGTAAATATGTTGGATACACGACGTTTGGAGTGAAGAACGCTGAGCGGGCCAACAGCAACCCATCAGAGATCGCTGGGAGGAAAGCTCAGAGGGAGGCCTACTGTCTGAACAACGTCGGTATCTGGTACGGGAATCCA</t>
  </si>
  <si>
    <t>Pore-DAB*831</t>
  </si>
  <si>
    <t>TGAAGGACATCCAGTACGTCTACTCCATGTATTACGACAAGCTGGAATACGCCAGGTTTGACAGCAACCTGGGTAAATATGTTGGATACACGACGTATGGAGTGAAGAACGCAGAACGCTGGAACAAAGACACGTCACAGATCGCTGTGAGGAAAGCTCAGAGGGAGGCCTACTGCATGAACCATGTTACTGCTTTCTACCCAAACGCT</t>
  </si>
  <si>
    <t>Pore-DAB*807</t>
  </si>
  <si>
    <t>TGAAGGACATTCAGTATGTTGACTCCTATTGTTACAACAAGCTGGAGATGATCAGGTTTGACAGCAACGTGGGGAGGTTTGTTGGATACACGGAGTTTGGAGTGAAGAACGCAGAGCGCTGGAACAAAGACACGTCACTGATCGCTGGGAGGAAAGCTCAGAGGGAGGCCTACTGTCTGAACCATGTTACTGCTTTCTACCCAAACGCT</t>
  </si>
  <si>
    <t>Pore-DAB*803</t>
  </si>
  <si>
    <t>TCAAAGACATTCAGTACATCGAGTCGTATTGTTACGACAAGCTGGAATACGCCAGGTTTGACAGCAACCTGGGGAGGTTTGTTGGATACACGGAGTTTGGAGTGAAGAACGCAGAACGCTGGAACAACGATCCGTCACTGATCGCTGGGAGGAAAGCTCAGAGGGAGGCCTACTGTCTGAACCATGTTACTGCTTTCTACCCAAACGCT</t>
  </si>
  <si>
    <t>Pore-DAB*773</t>
  </si>
  <si>
    <t>TGAAGGACATTCAGTATGTCGAGTCCTATTGTTACGACAAGCTGGAATACGCCAGGTTTGACAGCAACGTGGGGAAGTTTGTTGGATACACGGAGTATGGAGTGAAGAACGCTGAACGCTGGAACAAAGACACGTCACTGATCGCTGGGAGGAAAGCTCAGAGGGAGGCCTACTGCATGAACCATGTTACTGCTTTCTACCCAAACGCT</t>
  </si>
  <si>
    <t>Pore-DAB*772</t>
  </si>
  <si>
    <t>TGAAGGACATTCAGTATGTCGAGTCCTATTGTTACGACAAGCTGGAATACGCCAGGTTTGACAGCAACGTGGGGAAGTTTGTTGGATACACAGAGTACGGAGTGAAGAACGCTGAACGCTGGAACAAAGACACGTCACTGATCGCTGGGAGGAAAGCTCAGAGGGAGGCCTACTGCATGAACCATGTTACTGCTTTCTACCCAAACGCT</t>
  </si>
  <si>
    <t>Pore-DAB*771</t>
  </si>
  <si>
    <t>TGAAGGACATTCAGTATGTCGAGTCCTATTGTTACGACAAGCTGGAATACATCAGGTTTGACAGCAACGTGGGGAAGTTTGTTGGATACACGGAGTATGGAGTGAAGAACGCTGAACGCTGGAACAAAGACCCGTCACGGATCGCTGGGAGGAAAGCTCAGAGGGAGGCCTACTGCATGAACCATGTTACTGCTTTCTACCCAAACGCT</t>
  </si>
  <si>
    <t>Pore-DAB*770</t>
  </si>
  <si>
    <t>TGAAGGACATTCAGTATGTCGAGTCCTATTGTTACGACAAGCTGGAATACATCAGGTTTGACAGCAACGTGGGGAAGTTTGTTGGATACACGGAGTATGGAGTGAAGAACGCTGAACGCTGGAACAAAGACACGTCACTGATCGCTGGGAGGAAAGCTCAGAGGGAGGCCTACTGCATGAACCATGTTACTGCTTTCTACCCAAACGCT</t>
  </si>
  <si>
    <t>Pore-DAB*749</t>
  </si>
  <si>
    <t>TGAAGGACATCCAGTATGTTGACTCCTATTGTTACGACAAGCTGGAATACGCCAGGTTTGACAGCAACGTGGGGAAGTTTGTTGGATACACGACGTACGGAGTGAAGAACGCTGAACGCTGGAACAAAGACACGTCACTGATCGCTGCGCTGAACGCTCAGAGGGAGGCCTACTGCCTGAACCATGTTACTGCTTTCTACCCAAACGCT</t>
  </si>
  <si>
    <t>Pore-DAB*748</t>
  </si>
  <si>
    <t>TGAAGGACATCCAGTATGTTGACTCCTATTGTTACGACAAGCTGGAATACGCCAGGTTTGACAGCAACGTGGGGAAGTTTGTTGGATACACAGCGTTTGGAGTGAAGAACGCTGAACGCTGGAACAAAGACACGTCACTGATCGCTGCGCTGAACGCTCAGAGGGAGGCCTACTGCCTGAACCATGTTACTGCTTTCTACCCAAACGCT</t>
  </si>
  <si>
    <t>Pore-DAB*747</t>
  </si>
  <si>
    <t>TGAAGGACATCCAGTATGTCGAGTCCTATTGTTACGACAAGCTGGAATACGCCAGGTTTGACAGCAACGTGGGGAAGGTTGTTGGATACACGACGTTTGGAGTGAAGAACGCTGAGAGGTGGAACAAAGACACGTCACTGATCGCTGCGCTGAACGCTCAGAGGGAGGCCTACTGTCTGAACCATGTTACTGCTTTCTACCCAAACGCT</t>
  </si>
  <si>
    <t>Pore-DAB*741</t>
  </si>
  <si>
    <t>TGAAGGACATCCAGTACGTCTACTCCATGTATTACGACAAGCTGGAATACGCCAGGTTTGACAGCAACCTGGGAAAATATGTTGGATACACGACGTACGGAGTGAAGAACGCTGAACGCTGGAACAAAGACACGTCACAGATCGCTGTGAGGAAAGCTCAGAGGGAGGCCTACTGCATGAACCATGTTACTGCTTTCTACCCAAACGCT</t>
  </si>
  <si>
    <t>Pore-DAB*685</t>
  </si>
  <si>
    <t>TCAAAGACATTCAGTACATCGAGTCGTATTGTTACGACAAGCTGGAATACGCCAGGTTTGACAGCAACGTGGGGAGGTTTGTTGGATACACGGAGTTTGGAGTGAAGAACGCAGAGCGCTGGAACAAAGACACGTCACTGATCGCTGGGAGGAGAGCTCAGAGGGAGGCCTACTGTCTGAACCATGTTACTGCTTTCTACCCAAACGCT</t>
  </si>
  <si>
    <t>Pore-DAB*684</t>
  </si>
  <si>
    <t>TCAAAGACATTCAGTACATCGAGTCGTATTGTTACGACAAGCTGGAATACGCCAGGTTTGACAGCAACCTGGGGAGGTTTGTTGGATACACGGAGTTTGGAGTGAAGAACGCTGAGCGCTGGAACAAAGACACGTCACTGATCGCTGGGAGGAAAGCTCAGAGGGAGGCCGTCTGTCTGAACCATGTTACTGCTTTCTACCCAAACGCT</t>
  </si>
  <si>
    <t>Pore-DAB*683</t>
  </si>
  <si>
    <t>TCAAAGACATTCAGTACATCGAGTCGTATTGTTACGACAAGCTGGAATACGCCAGGTTTGACAGCAACCTGGGGAGGTTTGTTGGATACACGGAGTTTGGAGTGAAGAACGCAGAACGCTGGAACAACGATCCGTCACTGATCGCTGGGAGGAAAGCTCAGAGGGAGGCCGTCTGTCTGAACCATGTTACTGCTTTCTACCCAAACGCT</t>
  </si>
  <si>
    <t>Pore-DAB*616</t>
  </si>
  <si>
    <t>TGAAGGACATTCAGTACATCGAGTCCTATTGTTACGACAAGCTGGAATACGCCAGGTTTGACAGCAACGTGGGTAAATATGTTGGATACACGGCGTTTGGAGTGAAGAACGCTGAACGCTGGAACAAAGACACGTCAATTATCGCTATGAGGAGAGCTCAGAGGGAGGCCTACTGTCTGTACAACATCGGTATCGACTACCCAAACGCT</t>
  </si>
  <si>
    <t>Pore-DAB*615</t>
  </si>
  <si>
    <t>TGAAGGACATTCAGTACATCGAGTCCTATTGTTACGACAAGCTGGAATACGCCAGGTTTGACAGCAACGTGGGTAAATATGTTGGATACACGGCGTACGGAGTGAAGAACGCTGAACGCTGGAACAAAGACACGTCAATTATCGCTATGAGGAGAGCTCAGAGGGAGGCCTACTGTCTGTACAACATCGGTATCGACTACCCAAACGCT</t>
  </si>
  <si>
    <t>Pore-DAB*532</t>
  </si>
  <si>
    <t>TCAAAGACATTCAGTACATCGAGTCGTATTGTTACGACAAGCTGGAATACGCCAGGTTTGACAGCAACGTGGGGAGGTTTGTTGGATACACGACGTTTGGAGTGAAGAACGCAGAGCGCTGGAACAAAGACACGTCACTGATCGCTGGGAGGAAAGCTCAGAGGGAGGGTTACTGTCTGAACCATGTTACTGCTTTCTACCCAAACGCT</t>
  </si>
  <si>
    <t>Pore-DAB*531</t>
  </si>
  <si>
    <t>TCAAAGACATTCAGTACATCGAGTCGTATTGTTACGACAAGCTGGAATACGCCAGGTTTGACAGCAACCTGGGGAGGTTTGTTGGATACACGGAGTTTGGAGTGAAGAACGCTGAGCGCTGGAATAAAGACACGTCACTGATCGCTGGGAGGAGAGCTCAGAGGGAGGTCTACTGCATGAACCATGTTACTGCTTTCTACCCAAACGCT</t>
  </si>
  <si>
    <t>Pore-DAB*530</t>
  </si>
  <si>
    <t>TCAAAGACATTCAGTACATCGAGTCGTATTGTTACGACAAGCTGGAATACGCCAGGTTTGACAGCAACCTGGGGAGGTTTGTTGGATACACGGAGTTTGGAGTGAAGAACGCTGAGCGCTGGAATAAAGACACGTCACTGATCGCTGGGAGGAGAGCTCAGAGGGAGGCCTACTGCATGAACCATGTTACTGCTTTCTACCCAAACGCT</t>
  </si>
  <si>
    <t>Pore-DAB*528</t>
  </si>
  <si>
    <t>TCAAAGACATTCAGTACATCGAGTCGTATTGTTACGACAAGCTGGAATACGCCAGGTTTGACAGCAACCTGGGGAGGTTTGTTGGATACACGGAGTTTGGAGTGAAGAACGCTGAACGCTGGAACAAAGACACGTCACTGATCGCTGGGAGGAGAGCTCAGAGGGAGGCCTACTGCATGAACCATGTTACTGCTTTCTACCCAAACGCT</t>
  </si>
  <si>
    <t>Pore-DAB*446</t>
  </si>
  <si>
    <t>TGAAGGACATCCAGTATGTTGACTCCTATTGTTACGACAAGCTGGAATACGCCAGGTTTGACAGCAACGTGGGGGAGTTTGTTGGATACACGGCGTATGGAGTGAAGAACGCTGAGCGGTGGAACAACGACCCGTCAATTATCGCTGGGCTGAGAGCTCAGAGGGAGGCCTACTGCCTGAACCATGTTACTGCTTTCTACCCAAACGCT</t>
  </si>
  <si>
    <t>Pore-DAB*385</t>
  </si>
  <si>
    <t>TGAAGGACATCCAGTATGTTGACTCCTATTGTTACGACAAGCTGGAATACGCCAGGTTTGACAGCAACGTGGGGGAGTTTGTTGGATACACAGAGTACGGAGTGAAGAACGCTGAACGGCTCAACAAAGACACGTCATTTATCGCTGGGCTGAGAGCTCAGAGGGAGGCCTACTGCCTGAACCATGTTACTGCTTTCTACCCAAACGCT</t>
  </si>
  <si>
    <t>Pore-DAB*384</t>
  </si>
  <si>
    <t>TGAAGGACATCCAGTATGTTGACTCCTATTGTTACGACAAGCTGGAATACGCCAGGTTTGACAGCAACGTGGGGGAGTTTGTTGGATACACAGAGTACGGAGTGAAGAACGCTGAACGGCTCAACAAAGACACGTCATTTATCGCTGGGCTGAGAGCTCAGAGGGAGACCTACTGCCTGAACCATGTTACTGCTTTCTACCCAAACGCT</t>
  </si>
  <si>
    <t>Pore-DAB*367</t>
  </si>
  <si>
    <t>TGAAGGACATTCAGTATGTCGAGTCCTATTGTTACGACAAGAGGGAATACGCCAGGTTTGACAGCAACGTGGGGAAGTTTGTTGGATACACGGCGTTTGGAGTGAAGAACGCAGAGCGCTGGAACAAAGACACGTCACTGATCGCTGTGAGGAGAGCTCAGAGGGAGGCCTACTGCATGAACCATGTTACTGCTTTCTACCCAAACGCT</t>
  </si>
  <si>
    <t>Pore-DAB*329</t>
  </si>
  <si>
    <t>TCAAAGACATTCAGTACATCGAGTCGTATTGTTACGACAAGCTGGAATACGCCAGGTTTGACAGCAACGTGGGGAGGTTTGTTGGATACACGGAGTTTGGAGTGAAGAACGCAGAGCGCTGGAACAAAGACACGTCACTGATCGCTGGGAGGAAAGCTCAGAGGGAGGCCTACTGTCTGAACCATGTTACTGCTTTCTACCCAAACGCT</t>
  </si>
  <si>
    <t>Pore-DAB*328</t>
  </si>
  <si>
    <t>TCAAAGACATTCAGTACATCGAGTCGTATTGTTACGACAAGCTGGAATACGCCAGGTTTGACAGCAACCTGGGGAGGTTTGTTGGATACACGGAGTTTGGAGTGAAGAACGCTGAGCGCTGGAATAAAGACACGTCACTGATCGCTGGGAGGAGAGCTCAGAGGGAGACCTACTGCATGAACCATGTTACTGCTTTCTACCCAAACGCT</t>
  </si>
  <si>
    <t>Pore-DAB*327</t>
  </si>
  <si>
    <t>TCAAAGACATTCAGTACATCGAGTCGTATTGTTACGACAAGCTGGAATACGCCAGGTTTGACAGCAACCTGGGGAGGTTTGTTGGATACACGGAGTTTGGAGTGAAGAACGCTGAACGCTGGAACAAAGACACGTCACTGATCGCTGGGAGGAAAGCTCAGAGGGAGGCCTACTGTCTGAACCATGTTACTGCTTTCTACCCAAACGCT</t>
  </si>
  <si>
    <t>Pore-DAB*326</t>
  </si>
  <si>
    <t>TCAAAGACATTCAGTACATCGAGTCGTATTGTTACGACAAGCTGGAATACGCCAGGTTTGACAGCAACCTGGGGAGGTTTGTTGGATACACGGAGTTTGGAGTGAAGAACGCTGAACGCTGGAACAAAGACACGTCACTGATCGCTGGGAGGAAAGCTCAGAGGGAGACCGTCTGTCTGAACCATGTTACTGCTTTCTACCCAAACGCT</t>
  </si>
  <si>
    <t>Pore-DAB*308</t>
  </si>
  <si>
    <t>TGAAGGACATCCAGTATGTTGACTCCTATTGTTACGACAAGCTGGAATACGCCAGGTTTGACAGCAACGTGGGGAAGTTTGTTGGATACACAGAGTACGGAGTGAAGAACGCTGAACGGCTCAACAAAGACACGTCATTTATCGCTGGGCTGAGAGCTCAGAGGGAGACCTACTGCCTGAACCATGTTACTGCTTTCTACCCAAACGCT</t>
  </si>
  <si>
    <t>Pore-DAB*272</t>
  </si>
  <si>
    <t>TCAAAGACATCCAGTATGTTGACTCCTATTGTTACGACAAGCTGGAATACGCCAGGTTTGACAGCAACGTGGGGAAGTTTGTTGGATACACGGAGTTTGGAGTGAAGAACGCTGAGAGGTGGAACAAAGACACGTCACTGATCGCTGCGCTGAACGCTCAGAGGGAGACCTACTGCATGAACAACGTCGGTATCAACTACCCAAACATT</t>
  </si>
  <si>
    <t>Pore-DAB*266</t>
  </si>
  <si>
    <t>TGAAGGACATCCAGTATGTCGAGTCCTATTGTTACGACAAGCTGGAATACGCCAGGTTTGACAGCAACGTGGGGAAGTTTGTTGGATACACGACGTTTGGAGTGAAGAACGCTGAGAGGTGGAACAAAGACACGTCACTGATCGCTGCGCTGAACGCTCAGAGGGAGGCCTACTGTCTGAACCATGTTACTGCTTTCTACCCAAACGCT</t>
  </si>
  <si>
    <t>Pore-DAB*265</t>
  </si>
  <si>
    <t>TGAAGGACATCCAGTATGTCGAGTCCTATTGTTACGACAAGCTGGAATACGCCAGGTTTGACAGCAACGTGGGGAAGTTTGTTGGATACACAGAGTACGGAGTGAAGAACGCAGAGCGCTGGAACAAAGACACGTCACTGATCGCTGTGAGGAAAGCTCAGAGGGAGGCCTACTGCATGAACCATGTTACTGCTTTCTACCCAAACGCT</t>
  </si>
  <si>
    <t>Pore-DAB*215</t>
  </si>
  <si>
    <t>TCAAAGACATTCAGTACATCGAGTCGTATTGTTACGACAAGAGGGAGTACGCCAGGTTTGACAGCAACGTGGGGAAGTTTGTTGGATACACGGCGTATGGAGTGAAGAACGCTGAACGCTGGAACAAAGACACGTCACTGATCGCTGGGAGGAAAGCTCAGAGGGAGGCCTACTGTCTGAACAACGTCGGTATCTACTACCAGGTGGCT</t>
  </si>
  <si>
    <t>Pore-DAB*211</t>
  </si>
  <si>
    <t>TGAAGGACATTCAGTATGTCGAGTCCTATTGTTACGACAAGAGGGAATACGCCAGGTTTGACAGCAACGTGGGGAAGTTTGTTGGATACACGGCGTTTGGAGTGAAGAACGCAGAGCGCTGGAACAAAGACACGTCACAGATCGCTGTGAGGAAAGCTCAGAGGGAGGCCTACTGCATGAACCATGTTACTGCTTTCTACCCAAACGCT</t>
  </si>
  <si>
    <t>Pore-DAB*210</t>
  </si>
  <si>
    <t>TGAAGGACATCCAGTACGTCTACTCCATGTATTACGACAAGCTGGAATATGCCAGGTTTGACAGCAACCTGGGAAAATATGTTGGATACACGGAGTACGGAGTGAAGAACGCTGAACGCTGGAACAAAGACACGTCACAGATCGCTGTGAGGAGAGCTCAGAGGGAGGCCTACTGCATGAACCATGTTACTGCTTTCTACCCAAACGCT</t>
  </si>
  <si>
    <t>Pore-DAB*207</t>
  </si>
  <si>
    <t>TGAAGGACATTCAGTATGTCGAGTCCTATTGTTACGACAAGAGGGAATACGCCAGGTTTGACAGCAACGTGGGGAAGTTTGTTGGATACACGGCGTTTGGAGTGAAGAACGCAGAGCGCTGGAACAAAGACACGTCACAGATCGCTGTGAGGAGAGCTCAGAGGGAGGCCTACTGCATGAACCATGTTACTGCTTTCTACCCAAACGCT</t>
  </si>
  <si>
    <t>Pore-DAB*204</t>
  </si>
  <si>
    <t>TGAAGGACATCCAGTACGTCTACTCCATGTATTACGACAAGCTGGAATATGCCAGGTTTGACAGCAACCTGGGAAAATATGTTGGATACACGGAGTACGGAGTGAAGAACGCTGAACGCTGGAACAAAGACACGTCACTGATCGCTGTGAGGAAAGCTCAGAGGGAGGCCTACTGCATGAACCATGTTACTGCTTTCTACCCAAACGCT</t>
  </si>
  <si>
    <t>Pore-DAB*201</t>
  </si>
  <si>
    <t>TGAAGGACATTCAGTATGTCGAGTCCTATTGTTACGACAAGAGGGAATACGCCAGGTTTGACAGCAACGTGGGGAAGTTTGTTGGATACACGGCGTTTGGAGTGAAGAACGCAGAGCGCTGGAACAAAGACACGTCACTGATCGCTGTGAGGAAAGCTCAGAGGGAGGCCTACTGCATGAACCATGTTACTGCTTTCTACCCAAACGCT</t>
  </si>
  <si>
    <t>Pore-DAB*863</t>
  </si>
  <si>
    <t>TCAAAGACATTCAGTTCATCGACTCCTATTGTTACAACAAGCTGGAGTTCCTGAGGTTTGACAGCAACCTGGGGAAGTTTGTTGGATACACGGAGCTGGGAGTGAAGAACGCTGAACGGTTCAACAAAGACACGTCACGGATCGCTGCGATGAACGCTCAGAGGGAGACCTACTGTCTGAACAACGTCGGTAATTGGTACAGGAGTCCA</t>
  </si>
  <si>
    <t>Pore-DAB*850</t>
  </si>
  <si>
    <t>TCAAAGACATTCAGTACATCGAGTCCTATTGTTACGACAAGCTGGAATACGCCAGGTTTGACAGCAACCTGGGTAAGTTTGTTGGATACACGGCGTTTGGAGTGAAGAACGCAGAACGCTGGAACAAAGATACGTCACAGATCGCTGTGAAGAAAGCTCAGAGGGAGGCCTACTGTCTGCACAACATCGGTAACTGGTACCCAAACATT</t>
  </si>
  <si>
    <t>Pore-DAB*835</t>
  </si>
  <si>
    <t>TGAAGGACATCCAGTACGTCCTGTCCTATTATTACAACAAGCTGGAATACGCCCGGTTTGACAGCAACTTGGGTAAATATGTTGGATACACGGCGTATGGAGTGAAGAACGCTGAACGCTGGAACAACGACCCGTCAATTATTGGAGGGAGGAAAGCTCAGAAGGAGACCTACTGTCTGCACAACATCGGTAACTGGTACCCAAATATG</t>
  </si>
  <si>
    <t>Pore-DAB*834</t>
  </si>
  <si>
    <t>TGAAGGACATCCAGTACGTCTACTCCATGTATTACAACAAGATGGAATACATCAGGTTTGACAGCAACCTGGGTAAATATGTTGGATACACGACGTTTGGAGTGAAGAACGCAGAACGGTTCAACAGCGACCCGTCAATTATTGGAAGGAAGAAAGCTCAGAGGGAGACCTACTGTCTGCACAACGTCGGTAACTGGTACCCAAATATG</t>
  </si>
  <si>
    <t>Pore-DAB*833</t>
  </si>
  <si>
    <t>TGAAGGACATCCAGTACGTCTACTCCATGTATTACGACAAGCTGGAATACATCAGGTTTGACAGCAACCTGGGTAAATATGTTGGATACACGACGTACGGAGTGAAGAACGCTGAGCGGCTCAACAGCGACCCGTCAATTATTGGAGTGAGGAAAGCTCAGAGGGAGACCTACTGTCTGCACAACGTCGGTAACTGGTACCCGAACATG</t>
  </si>
  <si>
    <t>Pore-DAB*829</t>
  </si>
  <si>
    <t>TGAAGGACATCGAGTACATCAGGTCCAACTATTACAACAAGCTGGAGATCGCCAGGTTTGACAGCAACGTGGGGAAGTTTGTTGGATACACAGAGTTTGGAGTGAAGCAGGCAAACTACTGGAACAAAGACACGTCATATATTGGAGTGCTGAACGCTCAGAGGGAGGCCTACTGTCTGAACAACGTCGGTAACTGGTACCCAAATATG</t>
  </si>
  <si>
    <t>Pore-DAB*811</t>
  </si>
  <si>
    <t>TGAAGGACATTCAGTTCATCAGGTCCTATTATTACAACAAGCTGGAGCTCATCAGGTTTGACAGCAACGTGGGGAAGTTTGTTGGATACACAGAGCTGGGAGTGAAGAACGCTGAGAACTGGAACAACAACCCGTCACTGATCGCATCAGAGATGGCTCAGAGGGAGACCTACTGCCTGAACAACGTCGGTAACTGGTACCCAAATATG</t>
  </si>
  <si>
    <t>Pore-DAB*785</t>
  </si>
  <si>
    <t>TGAAGGACATTCAGTTCATCGAGTCCTATTGTTACAACAAGCTGGAGTTCATCAGGTTTGACAGCAACGTGGGGAAGTTTGTTGGATACACGGAGCTGGGAGTGAAGAACGCAGAGAACTGGAACAAAGACCCGTCACGGATCGCATCAAGGAAAGCTCTGAGGGACACCTACTGTCTGCACAACATCGGTAACTGGTACCCAAATATG</t>
  </si>
  <si>
    <t>Pore-DAB*780</t>
  </si>
  <si>
    <t>TGAAGGACATTCAGTTCATCAGGTCCAACTATTACAACAAGCTGGAGATCGCCAGGTTTGACAGCAACGTGGGCAGATATGTTGGATACACAGAGTTTGGAGTGAAGCAGGCAAACTACTGGAACAGCAACCCGTCACTGATCGCTGGGCTGAAGGCTCAGAAGGAGACCGTCTGTCTGCACAACATTGGTAACTGGTACCCAAATATG</t>
  </si>
  <si>
    <t>Pore-DAB*753</t>
  </si>
  <si>
    <t>TGAAGGACATCCAGTTCATCAGGTCCTATTATTACAACAAGCTGGAGTTCATCAGGTTTGACAGCAACGTGGGGAAGTTTGTTGGATACACGGAGCTGGGAGTGAAGAACGCTGAGAACTGGAACAACAACCCGTCACAGATCGCATCAGAGATGGCTCAGAGGGAGGCCTACTGCCTGAACAACGTCGGTAACTGGTACCCAAATATG</t>
  </si>
  <si>
    <t>Pore-DAB*744</t>
  </si>
  <si>
    <t>TGAAGGACATCCAGTACGTCTACTCTGAGTTTTACAACAAGCTGGAATACGCCAGGTTTGACAGCAATGTGGGGAAGTTTGTTGGATACACGACGTTTGGAGTGAAGAACGCAGAACGCTGGAACAAAGACACGTCATATATCGCTGGGCTGAACGCTCAGAGGGAGGCCTACTGTCTGCACAACATCGGTAACTGGTACCCAAATATG</t>
  </si>
  <si>
    <t>Pore-DAB*733</t>
  </si>
  <si>
    <t>TGAAGGACATCCAGTACATCAGGTCTGCATTCTACAACAAGCTGGAGTTCGCCAGGTTTGACAGCAACGTGGGTAAATATGTTGGATACACGGAGTACGGAGTGAAGCAGGCAAACTACTGGAACAGCGACACGTCATATATCTCTGGGCTGAAAGCTCAGAGGGAGGGTTACTGCCAACACAACATTGGTAACTGGTACCCAAATATG</t>
  </si>
  <si>
    <t>Pore-DAB*731</t>
  </si>
  <si>
    <t>TGAAGGACATCCAGTACATCAGGTCCTATTATTACAACAAGCTGGAGATGATCAGGTTTGACAGCAACGTGGGTAAATATGTTGGATACACGGAGCTGGGAGTGAAGAACGCTGAGATCTGGAACAAAGACACGTCAGATATTGCTGCGATGAGCGCTCAGAGGGAGACCTACTGCCTGCACAACGTCGGTAATTGGTACCCAAATATG</t>
  </si>
  <si>
    <t>Pore-DAB*728</t>
  </si>
  <si>
    <t>TGAAGGACATCCAGTACATCAAGTCCATCTATTACAACAAGCTGGAGATCATCAGGTTCACCAGCAGCCTGGGCAGGTATGTTGGATACACGACGTATGGAGTGAAGAACGCTGAACGCTGGAACAAAGACACGTCAATTATCGCTGTGAAGAAAGCTCAGAGGGAGACCTACTGTCTGCACAACGTTGGTATCTGGTACCCAAATATG</t>
  </si>
  <si>
    <t>Pore-DAB*721</t>
  </si>
  <si>
    <t>TGAACGACATCCAGTACATCAGGTCTGTGTATTACAACAAGCTGGAGATCTACAGGTTCGACAGCAACCTGGGGAAGTTTGTTGGATACACAGAATATGGAGTGAAACAGGCTGAATACTTCAACAACAACCCGTCATTGATCGCTGGGCTGATGGCTGACAAGGAGAGATACTGCCAACACAACATTGGTAACTGGTACCCAAACATG</t>
  </si>
  <si>
    <t>Pore-DAB*706</t>
  </si>
  <si>
    <t>TCAAGGACATCCAGTACATCGAGTCCTATTGTTACGACAAGCTGGAATACGCCAGGTTTGACAGCAACGTGGGGACGTTTGTTGGATACACGGAGTACGGAGTGAAGAACGCTGAGCGCTGGAACAAAGATCCGTCAATTATCGCTGTGAAGAAAGCTCAGAGGGAGACCTACTGTCTGAACAACATCGGTAACTGGTACCCAAATATG</t>
  </si>
  <si>
    <t>Pore-DAB*705</t>
  </si>
  <si>
    <t>TCAAGGACATCCAGTACATCGAGTCCTATTGTTACGACAAGAGGGAATACGCCAGGTTTGACAGCAACGTGGGGGAGTTTGTTGGATACACGGCGTTTGGAGTGAAGAACGCTGAGCGCTGGAACAAAGACCCGTCACAGATTGCTGGGCTGAAAGCTCAGAGGGAGACCTACTGTCTGAACAACATCGGTAACTGGTACCCAAATATG</t>
  </si>
  <si>
    <t>Pore-DAB*704</t>
  </si>
  <si>
    <t>TCAAGGACATCCAGTACATCGAGTCCTATTGTTACGACAAGAGGGAATACGCCAGGTTTGACAGCAACGTGGGGGAGTTTGTTGGATACACGGAGTACGGAGTGAAGAACGCTGAGCGGTGGAACAAAGACACGTCACAGATTGCTGGGCTGAAAGCTCAGAGGGAGACCTACTGTCTGAACAACATCGGTAACTGGTACCCAAATATG</t>
  </si>
  <si>
    <t>Pore-DAB*701</t>
  </si>
  <si>
    <t>TCAAAGACATTCAGTTGATCAACTCCTATTATTACAACAAGCTGGAGTTCCTGAGGTTTGACAGCAACCTGGGGAAGTTTGTTGGATACACGGAGCTGGGAGTGAAGAACGCTGAACGGTTCAACAAAGACACGTCACGGATCGCTGCGATGAAGGCTCAGAGGGAGACCTACTGTCTGAACAACGTCGGTAATTGGTACAGGAGTCCA</t>
  </si>
  <si>
    <t>Pore-DAB*695</t>
  </si>
  <si>
    <t>TCAAAGACATTCAGTATGTCGAGTCCTATTGTTACGACAAGCTGGAATACGCCAGGTTTGACAGCAACGTGGGGGAGTTTGTTGGATACACGGAGTACGGAGTGAAGAACGCTGAGCGGTGGAACAAAGACACGTCACAGATTGCTGGGCTGAAAGCTCAGAGGGAGACCTACTGTCTGAACAACATCGGTAACTGGTACCCAAATATG</t>
  </si>
  <si>
    <t>Pore-DAB*694</t>
  </si>
  <si>
    <t>TCAAAGACATTCAGTATGTCGAGTCCTATTGTTACGACAAGCTGGAATACGCCAGGTTTGACAGCAACGTGGGGGAGTTTGTTGGATACACGGAGTACGGAGTGAAGAACGCTGAGCGCTGGAACAAAGACCCGTCACAGATTGCTGGGCTGAAAGCTCAGAGGGAGACCTACTGTCTGAACAACATCGGTAACTGGTACCCAAATATG</t>
  </si>
  <si>
    <t>Pore-DAB*693</t>
  </si>
  <si>
    <t>TCAAAGACATTCAGTATGTCGAGTCCTATTGTTACGACAAGAGGGAATACGCCAGGTTTGACAGCAACGTGGGGGAGTTTGTTGGATACACGGCGTTTGGAGTGAAGAACGCTGAGCGCTGGAACAAAGATCCGTCAATTATCGCTGTGAAGAAAGCTCAGAGGGAGACCTACTGTCTGAACAACATCGGTAACTGGTACCCAAATATG</t>
  </si>
  <si>
    <t>Pore-DAB*692</t>
  </si>
  <si>
    <t>TCAAAGACATTCAGTATGTCGAGTCCTATTGTTACGACAAGAGGGAATACGCCAGGTTTGACAGCAACGTGGGGGAGTTTGTTGGATACACGGCGTTTGGAGTGAAGAACGCTGAGCGCTGGAACAAAGACCCGTCACAGATTGCTGGGCTGAAAGCTCAGAGGGAGACCTACTGTCTGAACAACATCGGTAACTGGTACCCAAATATG</t>
  </si>
  <si>
    <t>Pore-DAB*691</t>
  </si>
  <si>
    <t>TCAAAGACATTCAGTATGTCGAGTCCTATTGTTACGACAAGAGGGAATACGCCAGGTTTGACAGCAACGTGGGGGAGTTTGTTGGATACACGGAGTACGGAGTGAAGAACGCTGAGCGGTGGAACAAAGACACGTCACAGATTGCTGGGCTGAAAGCTCAGAGGGAGACCTACTGTCTGAACAACATCGGTAACTGGTACCCAAATATG</t>
  </si>
  <si>
    <t>Pore-DAB*690</t>
  </si>
  <si>
    <t>TCAAAGACATTCAGTATGTCGAGTCCTATTGTTACGACAAGAGGGAATACGCCAGGTTTGACAGCAACGTGGGGGAGTTTGTTGGATACACGGAGTACGGAGTGAAGAACGCTGAGCGCTGGAACAAAGACCCGTCACAGATTGCTGGGCTGAAAGCTCAGAGGGAGACCTACTGTCTGAACAACATCGGTAACTGGTACCCAAATATG</t>
  </si>
  <si>
    <t>Pore-DAB*630</t>
  </si>
  <si>
    <t>TGAAGGACATTCAGTTCATCGAGTCCTATTGTTACAACAAGCTGGAGTTCATCAGGTTTGACAGCAACGTGGGGAAGTTTGTTGGATACACGGAGCTGGGAGTGAAGAACGCTGAGAACTGGAACAAAGACCCGTCACGGATCGCATCAAGGAAAGCTCTGAGGGAGACCGTCTGTCTGAACAACGTCGGTGTCTGGTACCCAAATATG</t>
  </si>
  <si>
    <t>Pore-DAB*596</t>
  </si>
  <si>
    <t>TGAAGGACATCCAGTTCATCAGGTCCTATTGTTACAACAAGCTGGAGTTCATCAGGTTTGACAGCAACGTGGGTAAATATGTTGGATACACGGAGCTGGGAGTGAAGAACGCTGAACGCTGGAACAAAGACCCGTCACAGATCGCTGCGATGGCGGCTCAGAGGGAGACCTACTGCCTGCACAACGTCGGTAACTGGTACCCAAATATG</t>
  </si>
  <si>
    <t>Pore-DAB*581</t>
  </si>
  <si>
    <t>TGAAGGACATCCAGTACATCGACTCCTATTGTTACAACAAGCTGGAGATGATCAGGTTTGACAGCAACGTGGGCAGATATGTTGGATACACAGAGCTGGGAGTGAAGAACGCTGAGACCTGGAACAACAACCCGTCACTGATCGCATCAGAGATGGCTCAGAGGGAGACCTACTGTCTGCACAACATCGGTAACTGGTACCCAAATATG</t>
  </si>
  <si>
    <t>Pore-DAB*540</t>
  </si>
  <si>
    <t>TCAAAGACATTCAGTATGTTGACTCCTATTGTTACAACAAGCTGGAGCTCATCAGGTTTGACAGCAACGTGGGAAAATATGTTGGATACACGGAGCTGGGAGTGAAGAACGCTGAGACCTGGAACAAAGACACGTCACAGATCGCATCAGAGAGAGCTCAGAGGGAGACCTACTGTCAACACAACATCGGTAACTGGTACCCGAACATG</t>
  </si>
  <si>
    <t>Pore-DAB*539</t>
  </si>
  <si>
    <t>TCAAAGACATTCAGTATGTTGACTCCTATTGTTACAACAAGCTGGAGCTCATCAGGTTTGACAGCAACGTGGGAAAATATGTTGGATACACAGAGCTGGGAGTGAAGAACGCTGAGACCTGGAACAAAGACCCGTCACAGATCGCATCAGAGAGAGCTCAGAGGGAGACCTACTGTCAACACAACATCGGTAACTGGTACCCGAACATG</t>
  </si>
  <si>
    <t>Pore-DAB*443</t>
  </si>
  <si>
    <t>TCAAGGACATTCAGTACATCGAGTCCTATTGTTACGACAAGAGGGAATACGCCAGGTTTGACAGCAACGTGGGGAAGTTTGTTGGATACACGACGTTTGGAGTGAAGAACGCTGAGCGCTGGAACAACGACCCGTCACGGATCGCTGTGAAGAAAGCTCAGAGGGAGACCTACTGCCTGCACAACATCGGTCTCTGGTACCCAAATATG</t>
  </si>
  <si>
    <t>Pore-DAB*436</t>
  </si>
  <si>
    <t>TGAAGGACATTCAGTTCATCGAGTCCTATTGTTACAACAAGCTGGAGTTCATCAGGTTTGACAGCAACGTGGGGAAGTTTGTTGGATACACGGAGCTGGGAGTGAAGAACGCCGAGAACTGGAACAAAGACCCGTCACGGATCGCATCAAGGAAAGCTCTGAGGGAGACCGTCTGTCTGAACAACGTCGGTGTCTGGTACCCAAATATG</t>
  </si>
  <si>
    <t>Pore-DAB*432</t>
  </si>
  <si>
    <t>TGAAGGACATTCAGTATGTTGACTCCTATTGTTACAACAAGCTGGAGTTCATCAGGTTTGACAGCAACGTGGGGAAGTTTGTTGGATACACGGAGCTGGGAGTGAAGAACGCTGAGATCTGGAACAACAACCCGTCATATATCGCTGCGATGAAAGCTCAGAGGGAGGGTTACTGTCTGCACAACGTCGGTCTCTGGTACCCAAATATG</t>
  </si>
  <si>
    <t>Pore-DAB*431</t>
  </si>
  <si>
    <t>TGAAGGACATTCAGTACGTCCTGTCCTACTATTACAACAAGCTGGAATACGCCAGGTTTGACAGCAACGTGGGGAAGTTTGTTGGATACACAGAGTTTGGAGTGAAGCAGGCAAACTACTGGAACAGCATCCCGTCAGAGATCGCTGGGAGGAGAGCTCAGAGGGAGACCTACTGTCAACACAACATCGGTAACTGGTACCCAAATATG</t>
  </si>
  <si>
    <t>Pore-DAB*429</t>
  </si>
  <si>
    <t>TGAAGGACATTCAGTACATCGAGTCCTATTATTACAACAAGCTGGAGCTCGCCAGGTTTGACAGCAACGTGGGTAGATATGTTGGATACACAGAGTACGGAGTGAAGCAGGCAAACTACTGGAACAGCGACACGTCACTGATCTCTATGAGGAAAGCTCAGAGGGAGACCTACTGTCTGCACAACATCGGTAACTGGTACCCAAATATG</t>
  </si>
  <si>
    <t>Pore-DAB*428</t>
  </si>
  <si>
    <t>TGAAGGACATTCAGTACATCGACTCCTATTGTTACAACAAGCTGGAGCTCATCAGGTTTGACAGCAGCCTGGGTGAATTTGTTGGATACACAGAGCTGGGAGTGAAGAACGCTGAGACCTGGAACAAAGACCCATCAAAGATCGCTGCGATGAAAGCTCAGAGGGAGGGTTACTGTCTGCACAACATCGGTGTCTGGTACCCAAATATG</t>
  </si>
  <si>
    <t>Pore-DAB*410</t>
  </si>
  <si>
    <t>TCAAAGACATTCAGTATGTTGACTCCTATTGTTACAACAAGCTGGAGCTCATCAGGTTTGACAGCAACGTGGGAAAATATGTTGGATACACGGAGCTGGGAGTGAAGAACGCTGAGATCTGGAACAAAGACCCGTCACAGATCGCATCAGAGAGAGCTCAGAGGGAGACCTACTGTCTGCACAACGTCGGTAACTGGTACCCGAACATG</t>
  </si>
  <si>
    <t>Pore-DAB*399</t>
  </si>
  <si>
    <t>TCAAAGACATCCAGTACATCTACTCTGCATTCTACAACAAGCTGGAATACGCCAGGTTTGACAGCAACCTGGGTAAATATGTTGGATACACAGAGTTTGGAGTGAAGCAGGCAAACTACTGGAACAACATCCCGTCAGAGATCGCTAGGAGGATGGCTCAGAGGGAGACCTACTGTCTGCACAACGTCGGTAACTGGTACCCAACTATG</t>
  </si>
  <si>
    <t>Pore-DAB*337</t>
  </si>
  <si>
    <t>TCAAAGACATTCAGTATGTTGACTCCTATTGTTACAACAAGCTGGAGCTCATCAGGTTTGACAGCAACGTGGGAAAATATGTTGGATACACGGAGCTGGGAGTGAAGAACGCTGAGATCTGGAACAAAGACCCGTCACAGATCGCATCAGAGAGAGCTCAGAGGGAGACCTACTGTCAACACAACATCGGTAACTGGTACCCGAACATG</t>
  </si>
  <si>
    <t>Pore-DAB*292</t>
  </si>
  <si>
    <t>TCAAAGACATCCAGTATGTTGACTCCTATTGTTACAACAAGCTGGAGTTCATCAGGTTTGACAGCAACGTGGGGAAGTTTGTTGGATACACGGAGCTGGGAGTGAAGAACGCAGAGATCTGGAACAACAACCCGTCATATATCGCTGCGATGAAAGCTCAGAGGGAGACCTACTGTCTGCACAACGTCGGTCTCTGGTACCCAAATATG</t>
  </si>
  <si>
    <t>Pore-DAB*282</t>
  </si>
  <si>
    <t>TCAAAGACATCCAGTACATCTTCTCCATGTATTACAACAAGCTGGAGGTCGCCAGGTTTGACAGCAACGTGGGTAAATATGTTGGATACACAGAGTTTGGAGTGAAGCAGGCAAACTACTGGAACAGCAACCCGTCAGAGATCTCTGGGAGGAAAGCTCAGAGGGAGACCTACTGCCTGCACAACGTCGGTAACTGGTACCCAAATATG</t>
  </si>
  <si>
    <t>Pore-DAB*277</t>
  </si>
  <si>
    <t>TCAAAGACATTCAGTTGATCAACTCCTATTATTACAACAAGCTGGAGTTCCTGAGGTTTGACAGCAACGTGGGGAAGTTTGTTGGATACACGGAGCTGGGAGTGAAGAACGCTGAGCGGTTCAACAAAGACACGTCACGGATCGCTGCGATGAACGCTCAGAGGGAGACCTACTGTCTGAACAACGTCGGTAATTGGTACAGGAATCCA</t>
  </si>
  <si>
    <t>Pore-DAB*269</t>
  </si>
  <si>
    <t>TGAAGGACATTCAGTACGTCCAGTCCTATTATTACAACAAGCTGGAATACATCAAGTTTGACAGCAGCCTGGATAAATATGTTGGATACACAGAGTATGGAGTGAAGAACGCTGAACGGCTCAACAACGACCCGTCAATTATTGGAGGGAGGAAAGCTCAGAAGGAGACCTACTGTCTGCACAACATCGGTAACTGGTACCCAAATATG</t>
  </si>
  <si>
    <t>Pore-DAB*268</t>
  </si>
  <si>
    <t>TGAAGGACATTCAGTACGTCCAGTCCTACTATTACAATAAGCTGGAATACATCAAGTTTGACAGCAGCCTGGATAAATATGTTGGATACACAGAGTATGGAGTGAAGAACGCTGAACGGCTCAACAACGACCCGTCAATTATTGGAGGGAGGAAAGCTCAGAAGGAGACCTACTGTCTGCACAACATCGGTAACTGGTACCCAAATATG</t>
  </si>
  <si>
    <t>Pore-DAB*264</t>
  </si>
  <si>
    <t>TGAAGGACATCCAGTACGTCCTGTCCTATTATTACAACAAGCTGGAATACGCCCGGTTTGACAGCAACTTGGGTAAATATGTTGGATACACGGCGTATGGAGTGAAGAACGCTGAACGGCTCAACAACGACCCGTCAATTATTGGAGGGATGAAAGCTCAGAGGGAGGCCTACTGTCTGCACAACATCGGTAACTGGTACCCAAATATG</t>
  </si>
  <si>
    <t>Pore-DAB*263</t>
  </si>
  <si>
    <t>TGAAGGACATCCAGTACGTCCAGTCCTATTATTACAACAAGCTGGAATACATCAAGTTTGACAGCAGCCTGGATAAATATGTTGGATACACAGAGTATGGAGTGAAGAACGCTGAACGGCTCAACAACGACCCGTCAATTATTGGAGGGAGGAAAGCTCAGAAGGAGACCTACTGTCTGCACAACATCGGTAACTGGTACCCAAATATG</t>
  </si>
  <si>
    <t>Pore-DAB*262</t>
  </si>
  <si>
    <t>TGAAGGACATCCAGTACGTCCAGTCCTACTATTACAATAAGCTGGAATACATCAAGTTTGACAGCAGCCTGGATAAATATGTTGGATACACAGAGTATGGAGTGAAGAACGCTGAACGGCTCAACAACGACCCGTCAATTATTGGAGGGAGGAAAGCTCAGAAGGAGACCTACTGTCTGCACAACATCGGTAACTGGTACCCAAATATG</t>
  </si>
  <si>
    <t>Pore-DAB*226</t>
  </si>
  <si>
    <t>TCAAAGACATTCAGTATGTTGACTCCTATTGTTACAACAAGCTGGAGTTCATCAGGTTTGACAGCAACGTGGGGAAGTTTGTTGGATACACGGAGCTGGGAGTGAAGAACGCAGAGATCTGGAACAACAACCCGTCATATATCGCTGCGATGAAAGCTCAGAGGGAGACCTACTGTCTGCACAACGTCGGTCTCTGGTACCCAAATATG</t>
  </si>
  <si>
    <t>Pore-DAB*130</t>
  </si>
  <si>
    <t>TCAAAGACATTCAGTTGATCAACTCCTATTATTACAACAAGCTGGAGTTCCTGAGGTTTGACAGCAACCTGGGGAAGTTTGTTGGATACACGGAGCTGGGAGTGAAGAACGCTGAACGGTTCAACAAAGACACGTCACGGATCGCTGCGATGAACGCTCAGAGGGAGACCTACTGTCTGAACAACGTCGGTAATTGGTACAGGAGTCCA</t>
  </si>
  <si>
    <t>Pore-DAB*861</t>
  </si>
  <si>
    <t>TGAAGGACATCCAGTACATCAGGTCCTATTATTACAACAAGCTGGAGACCAACAGGTTTGACAGCAACGTGGGTAAATATGTTGGATACACGGCAGCAGGAGTGAGACAGGCTGAGATCTGGAACAAAGACACGTCACTGATCGCATCAGAGAAAGCTCAGAGGGAGACCTACTGTCTGCACAACGTTGGTATCTGGTACGGGAATCCA</t>
  </si>
  <si>
    <t>Pore-DAB*784</t>
  </si>
  <si>
    <t>TGAAGGACATTCAGTTCATCGACTCCTATTGTTACAACAAGCTGGAGATGATCAGGTTTGACAGCAACCTGGGTAAATATGTTGGATACACAGAGCTGGGAGTGAAGAACGCTGAGAACTGGAACAACAACCCTTCACTGATCGCATCAGAGATGGCTCTGAGGGAGGCCTACTGTCTGCACAACGTTGGTATCTGGTACGGGAATCCA</t>
  </si>
  <si>
    <t>Pore-DAB*776</t>
  </si>
  <si>
    <t>TGAAGGACATTCAGTATGTTGACTCCTATTGTTACAACAAGCTGGAGATGATCAGGTTTGACAGCAACGTGGGGAAGTTTGTTGGATACACGGAGCTGGGAGTGAAGAACGCTGAGACCTGGAACAACAACCCGTCACAGATCGCTGCGATGAAAGCTCAGAGGGGGACCTACTGTCTGCACAACATTGGTATCTGGTACGGGAATCCA</t>
  </si>
  <si>
    <t>Pore-DAB*734</t>
  </si>
  <si>
    <t>TGAAGGACATCCAGTACATCGACTCCTATTGTTACAACAAGCTGGAGTTCATCAGGTTTGACAGCAACGTGGGCAGATATGTTGGATACACAGAGCTGGGAGTGAAGAACGCTGAGACCTGGAACAACAACCCGTCACAGATCGCATCAGAGATGGCTCAGAGGGAGACCTACTGTCTGCACAACATCGGTAACTGGTACGGGAATCCA</t>
  </si>
  <si>
    <t>Pore-DAB*718</t>
  </si>
  <si>
    <t>TGAAAGACATTGAGTACATCAGGTCCTATTATTACAACAAGCTGGAGGTCACCAGGTTTGACAGCAACGTGGGGAAGTTTGTTGGATACACGGAGTTTGGAGTGAAGCAGGCTGAGTACTTCAACAACAACCCGTCATATATCGCATCAGAGGCGGCTCAGAGGGAGGCCTACTGTCTGCACAACATCGGTATCTGGTACGGGAATCCA</t>
  </si>
  <si>
    <t>Pore-DAB*717</t>
  </si>
  <si>
    <t>TGAAAGACATTGAGTACATCAGGTCCTATTATTACAACAAGCTGGAGGTCACCAGGTTTGACAGCAACGTGGGGAAGTTTGTTGGATACACAGAGTTTGGAGTGAAGCAGGCTGAGTACTTCAACAACAACCCGTCATATATCGCATCAGAGGCGGCTCAGAGGGAGGCCTACTGTCTGCACAACATCGGTATCTGGTACGGGAATCCA</t>
  </si>
  <si>
    <t>Pore-DAB*714</t>
  </si>
  <si>
    <t>TGAAAGACATCGAGTTCATCAGGTCCTATTATTACAACAAGCTGGAGGTCACCAGGTTTGACAGCAACGTGGGCAGATATGTTGGATACACAGAGTTTGGAGTGAAGCAGGCTGAGTACTTCAACAGCAACCCGTCAGAGGTCTCTGCGATGAAAGCTCAGAGGGAGACCTACTGTCTGCACAACGTTGATATCTGGTACGGGAATCCA</t>
  </si>
  <si>
    <t>Pore-DAB*707</t>
  </si>
  <si>
    <t>TCAAGGACATCCAGTACATCGAGTCCTATTGTTACGACAAGCTGGAATACGCCAGGTTTGACAGCAACGTGGGGACGTTTGTTGGATACACGGAGTACGGAGTGAAGAACGCTGAGCGCTGGAACAAAGATCCGTCAATTATCGCTGTGAAGAAAGCTCAGAGGGAGACCTACTGTCTGCACAACGTTGGTATCTGGTACGGGAATCCA</t>
  </si>
  <si>
    <t>Pore-DAB*682</t>
  </si>
  <si>
    <t>TCAAAGACATTCAGTACATCGACTCCTATTGTTACAACAAGCTGGAGTTCATCAGGTTTGACAGCAACGTGGGGAAGTTTGTTGGATACACGGAGCTGGGAGTGAAGAACGCTGAGAACTGGAACAAAGACACGTCACATATCGCTGCGATGAAAGCTCAGACGGGGACCTACTGCCTGCACAACGTCGGTATCTGGTACGGGAATCCA</t>
  </si>
  <si>
    <t>Pore-DAB*679</t>
  </si>
  <si>
    <t>TCAAAGACATTCAGTACATCAGGTCCTATTATTACAACAAGCTGGAGCTCATCAGGTTTGACAGCAACGTGGGGAAGTTTGTTGGATACACGGAGCTGGGAGTGAAGAACGCAGAGATCTGGAACAGCAACCCGTCACAGATCGCATCAGAGAGAGCTCAGAAGGAGGCCTACTGCCTGAACAACGTCGGTAACTGGTACGGGAACCCA</t>
  </si>
  <si>
    <t>Pore-DAB*674</t>
  </si>
  <si>
    <t>TCAAAGACATCCAGTTCATCGACTCCTATTGTTACAACAAGCTGGAGTTCATCAGGTTTGACAGCAACCTGGGTAAATATGTTGGATACACGGAGCTGGGAGTGAAGAACGCTGAGATCTGGAACAGCAACCCTTCACTGATCGCATCAGAGATGGCTCAGAGGGACACCTACTGCCTGCACAACGTTGGTATCTGGTACGGGAATCCA</t>
  </si>
  <si>
    <t>Pore-DAB*673</t>
  </si>
  <si>
    <t>TCAAAGACATCCAGTTCATCGACTCCTATTGTTACAACAAGCTGGAGTTCATCAGGTTTGACAGCAACCTGGGTAAATATGTTGGATACACGGAGCTGGGAGTGAAGAACGCTGAGATCTGGAACAACAACCCTTCACTGATCGCATCAGAGATGGCTCAGAGGGACACCTACTGCCTGCACAACGTTGGTATCTGGTACGGGAATCCA</t>
  </si>
  <si>
    <t>Pore-DAB*672</t>
  </si>
  <si>
    <t>TCAAAGACATCCAGTTCATCGACTCCTATTGTTACAACAAGCTGGAGTTCATCAGGTTTGACAGCAACCTGGGTAAATATGTTGGATACACGGAGCTGGGAGTGAAGAACGCTGAGAACTGGAACAACAACCCTTCACTGATCGCATCAGAGATGGCTCAGAGGGAGACCTACTGCCTGCACAACGTTGGTATCTGGTACGGGAATCCA</t>
  </si>
  <si>
    <t>Pore-DAB*671</t>
  </si>
  <si>
    <t>TCAAAGACATCCAGTTCATCGACTCCTATTGTTACAACAAGCTGGAGATGATCAGGTTTGACAGCAACGTGGGTAAATATGTTGGATACACAGAGCTGGGAGTGAAGAACGCTGAGACCTGGAACAACAACCCTTCACTGATCGCATCAGAGAGAGCTCAGAGGGAGACCTACTGTCTGCACAACGTTGGTATCTGGTACGGGAATCCA</t>
  </si>
  <si>
    <t>Pore-DAB*669</t>
  </si>
  <si>
    <t>TCAAAGACATCCAGTTCATCAGGTCCTATTGTTACAACAAGCTGGAGTTCATCAGGTTTGACAGCAACGTGGGTAAATATGTTGGATACACGGCAGCAGGAGTGAGACAGGCTGAGATCTGGAACAAAGACACGTCAGATATCGCTGCGATGAACGCTCAGAGGGAGACCTACTGCCTGTACAACATCGGTATCTGGTACGGGAATCCA</t>
  </si>
  <si>
    <t>Pore-DAB*662</t>
  </si>
  <si>
    <t>TCAAAGACATCCAGTATGTTGAGTCCTATTGTTACAACAAGCTGGAGACCAACAGGTTTGACAGCAACGTGGGGAAGTTTGTTGGATACACGGCAGCAGGAGTGAGACAGGCTGAGATCTGGAACAAAGACACATCAATTATCGCTGTGAAGAAAGCTCAGAGGGAGACCTACTGTCTGAACAACGTCGGTATCTGGTACGGGAATCCA</t>
  </si>
  <si>
    <t>Pore-DAB*661</t>
  </si>
  <si>
    <t>TCAAAGACATCCAGTATGTTGAGTCCTATTGTTACAACAAGCTGGAGACCAACAGGTTTGACAGCAACGTGGGGAAGTTTGTTGGATACACGGCAGCAGGAGTGAGACAGGCTGAGACCTGGAACAAAGACACATCAATTATCGCTGTGATGAAAGCTCAGAGGGAGACCTACTGTCTGAACAACGTCGGTATCTGGTACGGGAATCCA</t>
  </si>
  <si>
    <t>Pore-DAB*629</t>
  </si>
  <si>
    <t>TGAAGGACATTCAGTTCATCGACTCCTATTATTACAACAAGCTGGAGGTCACCAGGTTTGACAGCAACGTGGGCAGGTATGTTGGATACACAGAGTTTGGAGTGAAGCAGGCCGAGTACTTCAACAACAACCCGTCATATATCGCATCAGAGAGAGCTCAGAGGGAGACCTACTGTCTGAACAACGTTGATATCTGGTACGGGAATCCA</t>
  </si>
  <si>
    <t>Pore-DAB*612</t>
  </si>
  <si>
    <t>TGAAGGACATTCAGTACATCAGGTCCATCTGTTACGACAAGCTGGAATACGCCAGGTTTGACAGCAACCTGGGCAGGTTTGTTGGATACACAGCGTTTGGAGTGAAGAACGCTGAGCAGTGGAACAAAGACACGTCACTGATCGCATCAATGAAAGCTCAGAGTGAGACCTACTGTCAACACAACATTGATATCTGGTACGGGAATCCA</t>
  </si>
  <si>
    <t>Pore-DAB*611</t>
  </si>
  <si>
    <t>TGAAGGACATTCAGTACATCAGGTCCATCTGTTACGACAAGAGGGAATACGCCAGGTTTGACAGCAACCTGGGCAGGTTTGTTGGATACACAGCGTTTGGAGTGAAGAACGCTGAGCAGTGGAACAAAGACACGTCACTGATCGCATCAATGAAAGCTCAGAGTGAGACCTACTGTCAACACAACATTGATATCTGGTACGGGAATCCA</t>
  </si>
  <si>
    <t>Pore-DAB*601</t>
  </si>
  <si>
    <t>TGAAGGACATCCAGTTCATCGACTCCTATTGTTACAACAAGCTGGAGCTCATCAGGTTTGACAGCAACGTGGGGAAGTTTGTTGGATACACGGAGCTGGGAGTGAAAAACGCTGAGACCTGGAACAAAGACACGTCACGGATCGCTGCGATGAAGGCTCAGAGGGAGGGTTACTGTCTGCACAACATCGGCGTCTACTACCAAACCGCT</t>
  </si>
  <si>
    <t>Pore-DAB*600</t>
  </si>
  <si>
    <t>TGAAGGACATCCAGTTCATCGACTCCTATTATTACAACAAGCTGGAGCTCATCAGGTTTGACAGCAACGTGGGGAAGTTTGTTGGATACACAGAGCTGGGAGTGAAGAACGCTGAGACCTGGAACAAAGACACGTCACGGATCGCTGCGATGAAAGCTCAGAGGGAGGGTTACTGTCTGCACAACATCGGCGTCTACTACCAAACCGCT</t>
  </si>
  <si>
    <t>Pore-DAB*582</t>
  </si>
  <si>
    <t>TGAAGGACATCCAGTACATCGACTCCTATTGTTACAACAAGCTGGAGATGATCAGGTTTGACAGCAACGTGGGGAAGTTTGTTGGATACACAGAGCTGGGAGTGAAGAACGCTGAGACCTGGAACAACAACCCGTCACTGATCGCATCAGAGAGAGCTCAGAGGGAGACCTACTGTCAACACAACATCGGTAACTGGTACGGGAATCCA</t>
  </si>
  <si>
    <t>Pore-DAB*555</t>
  </si>
  <si>
    <t>TCAAAGACATTCAGTTCATCGACTCCTATTGTTACAACAAGCTGGAGTTCATCAGGTTTGACAGCAACGTGGGGAAATACGTTGGATACACAGAGCTGGGAGTGAAGAACGCTGAGATCTGGAACAAAGACACGTCACAGATCGCTGCGATGAACGCTCAGAGGGAGGCCTACTGTCTGCACAACATCGGTATCTGGTACGGGAATCCA</t>
  </si>
  <si>
    <t>Pore-DAB*525</t>
  </si>
  <si>
    <t>TCAAAGACATTCAGTACATCAGGTCCTATTATTACAACAAGCTGGAGACCAACAGGTTTGACAGCAACGTGGGTAAATATGTTGGATACACGGCAGCAGGAGTGAGACAGGCTGAGATCTGGAACAAAGACACGTCACTGATCGCATCAGAGAAAGCTCAGAGGGAGGGTTACTGCCTGAACAACGTCGGTATCTGGTACGGGAATCCA</t>
  </si>
  <si>
    <t>Pore-DAB*435</t>
  </si>
  <si>
    <t>TGAAGGACATTCAGTTCATCGACTCCTATTATTACAACAAGCTGGAGGTCACCAGGTTTGACAGCAACGTGGGCAGATATGTTGGATACACAGAGTTTGGAGTGAAGCAGGCCGAGTACTTCAACAGCAACCCGTCATTTATCGCATCAGAGAGAGCTCAGAGGGAGACCTACTGTCTGAACAACGTTGGTATCTGGTACGGGAATCCA</t>
  </si>
  <si>
    <t>Pore-DAB*434</t>
  </si>
  <si>
    <t>TGAAGGACATTCAGTTCATCAGGTCCTATTGTTACAACAAGCTGGAGCTCACCAGGTTTGACAGCAACGTGGGTAAATATGTTGGATACACGGCAGCAGGAGTGAGACAGGCTGAGATCTGGAACAAAGACACGTCAGATATCGCTGCGATGAACGCTCAGAGGGAGACCTACTGTCTGAACAACGTCGGTAATTGGTACAGGAGTCCA</t>
  </si>
  <si>
    <t>Pore-DAB*394</t>
  </si>
  <si>
    <t>TGAAGGACATCCAGTACATCAGGTCCTATTATTACAACAAGCTGGAGACCAACAGGTTTGACAGCAACGTGGGCAGATATGTTGGATACACGGCAGCAGGAGTGAGACAGGCTGAGATCTGGAACAAAGACACGTCACTGATCGCATCAGAGAAAGCTCAGAGGGAGACCTACTGTCTGCACAACATTGGTATCTGGTACGGGAATCCA</t>
  </si>
  <si>
    <t>Pore-DAB*354</t>
  </si>
  <si>
    <t>TCAAAGACATCCAGTATGTTGAGTCCTATTGTTACAACAAGCTGGAGACCAACAGGTTTGACAGCAACGTGGGGAAGTTTGTTGGATACACGGCAGCAGGAGTGAGACAGGCTGAGATCTGGAACAAAGACACATCAATTATCGCTGTGATGAAAGCTCAGAGGGAGACCTACTGTCTGAACAACGTCGGTATCTGGTACGGGAATCCA</t>
  </si>
  <si>
    <t>Pore-DAB*345</t>
  </si>
  <si>
    <t>TCAAAGACATTCAGTTCATCGACTCCTATTGTTACAACAAGCTGGAGCTCATCAGGTTTGACAGCAACGTGGGAAAATATGTTGGATACACGGAGCTGGGAGTGAAGAACGCTGAGATCTGGAACAGCAACCCGTCACAGATCGCATCAGAGAGAGCTCAGAGGGAGGCCTACTGTCTGCACAACGTCGGTATCTGGTACGGGAATCCA</t>
  </si>
  <si>
    <t>Pore-DAB*344</t>
  </si>
  <si>
    <t>TCAAAGACATTCAGTTCATCGACTCCTATTGTTACAACAAGCTGGAGCTCATCAGGTTTGACAGCAACGTGGGAAAATATGTTGGATACACAGAGCTGGGAGTGAAGAACGCTGAGATCTGGAACAAAGACCCGTCACAGATCGCATCAGAGAGAGCTCAGAGGGAGGCCTACTGTCTGCACAACGTCGGTATCTGGTACGGGAATCCA</t>
  </si>
  <si>
    <t>Pore-DAB*325</t>
  </si>
  <si>
    <t>TCAAAGACATTCAGTACATCGACTCATATTGTTACAACAAGCTGGAGTTCATCAGGTTTGACAGCAACGTGGGGAAGTTTGTTGGATACACAGAGCTGGGAGTGAAGAACGCTGAGATCTGGAACAACAACCCGTCACAGATCGCATCAGAGAGAGCTCAGAGGGAGACCTACTGTCTGCACAACGTCGGTATCTGGTACGGGAATCCA</t>
  </si>
  <si>
    <t>Pore-DAB*302</t>
  </si>
  <si>
    <t>TGAAGGACATCCAGTACATCAGGTCCTATTATTACAACAAGCTGGAGACCAACAGGTTTGACAGCAACGTGGGCAGATATGTTGGATACACGGCAGCAGGAGTGAGACAGGCTGAGATCTGGAACAAAGACACGTCACTGATCGCATCAGAGAAAGCTCAGAGGGAGACCTACTGTCTGCACAACGTTGGTATCTGGTACGGGAATCCA</t>
  </si>
  <si>
    <t>Pore-DAB*261</t>
  </si>
  <si>
    <t>TGAAGGACATCCAGTACATCGACTCCTATTGTTACAACAAGCTGGAGATGATCAGGTTTGACAGCAACGTGGGCAGATATGTTGGATACACGGAGCTGGGAGTGAAGAACGCTGAGACCTGGAACAACAACCCGTCACTGATCGCATCAGAGACGGCTCAGAGGGAGGCCTACTGCCTGCACAACGTTGGTATCTGGTACGGGAATCCA</t>
  </si>
  <si>
    <t>Pore-DAB*260</t>
  </si>
  <si>
    <t>TGAAGGACATCCAGTACATCAGGTCCTATTATTACAACAAGCTGGAGACCAACAGGTTTGACAGCAACGTGGGGACGTTTGTTGGATACACGGCAGCAGGAGTGAGACAGGCTGAGATCTGGAACAAAGACACGTCACTGATCGCATCAGAGAAAGCTCAGAGGGAGACCTACTGTCTGCACAACGTTGGTATCTGGTACGGGAATCCA</t>
  </si>
  <si>
    <t>Pore-DAB*860</t>
  </si>
  <si>
    <t>TGAAGGACATCCAGTACATCAGGTCCTATTATTACAACAAGCTGGAGTTCATCAGGTTTGACAGCAACCTGGGTAAATATGTTGGATACACAGAGCTGGGAGTGAAGAACGCTGAGATCTGGAACAACAACCCGTCACTGATCGCATCAGAGACGGCTCAGAGGGAGACCTACTGTCAGTACAACATCGGTATCGACTACCAAACCGCT</t>
  </si>
  <si>
    <t>Pore-DAB*853</t>
  </si>
  <si>
    <t>TCAAAGACATCCAGTATGTTGACTCCTATTGTTACAACAAGCTGGAGTTCATCAGGTTTGACAGCAACGTGGGTAAATATGTTGGATACACGGAGCTGGGAGTGAAGAACGCTGAGAACTGGAACAACAACCCGTCAGAGATCGCTGCGATGAAAGCTCAGAGGGAGACCTACTGTCTGAACACCGTCGATATCGACTACCAAAACGCT</t>
  </si>
  <si>
    <t>Pore-DAB*851</t>
  </si>
  <si>
    <t>TCAAAGACATCGAGTTCATCAGGTCCTATTATTACAACAAGCTGGAGTTCATCAGGTTTGACAGCAACCTGGGGAAGTTTGTTGGATACACGGAGCTGGGAGTGAAGAACGCTGAGAACTGGAACAAAGACCCGTCATTTATCGCATCAGAGACGGCTCAGAAGGAGGCCTACTGCCTGTACAACATCGGTGTCTACTACCAAAACGTT</t>
  </si>
  <si>
    <t>Pore-DAB*824</t>
  </si>
  <si>
    <t>TGAAGGACATTCAGTACGTCCTGTCCTATTATTACAACAAGCTGGAATACGCCAGGTTTGACAGCAGCCTGGGTAAATATGTTGGATACACGACGTTTGGAGTGAAGAACGCTGAGCGCTGGAACAACGATCCGTCAATTATTGGAGCAAGGAAAGCTCAGAGGGAGGCCTACTGTCTGACCAACGTCGGTATCGACTACCAGGTGGCT</t>
  </si>
  <si>
    <t>Pore-DAB*778</t>
  </si>
  <si>
    <t>TGAAGGACATTCAGTATGTTGACTCCTATTGTTACAACAAGCTGGAGTTCATCAGGTTTGACAGCAACGTGGGGAAGTTTGTTGGATACACAGAGCTGGGAGTGAAGAACGCTGAGATCTGGAACAAAGATCCTTCAAAGATCGCTGCGATGAAAGCTCAGAGGGAGGCCGTCTGCATGAACAACGTCGGTATCGACTACCAGGTGGTT</t>
  </si>
  <si>
    <t>Pore-DAB*777</t>
  </si>
  <si>
    <t>TGAAGGACATTCAGTATGTTGACTCCTATTGTTACAACAAGCTGGAGTTCATCAGGTTTGACAGCAACGTGGGCAGATATGTTGGATACACAGAGTTTGGAGTGAAGAACGCTGAGCGCTGGAACAACATCCCGTCACAGATCGCATCAGAGAGAGCTCAGAGGGAGGCCTACTGCCTGAACAACATCGGTATCGACTACCAGGTGGCT</t>
  </si>
  <si>
    <t>Pore-DAB*760</t>
  </si>
  <si>
    <t>TGAAGGACATTCAGTACATCAGGTCCTATTATTACAACAAGCTGGAGTTCATCAGGTTTGACAGCAACCTGCGGAAGTTTGTTGGATACACTGAGCTGGGAGTGAAGAACGCAGAACAATGGAACAAAGACCCGTCACAGATCGCTGGGGAGATGGCTCAGAGGGAGGCCGTCTGCCTGAACAACATTGGTATCGACTACCAGGTGGCT</t>
  </si>
  <si>
    <t>Pore-DAB*732</t>
  </si>
  <si>
    <t>TGAAGGACATCCAGTACATCAGGTCCTATTGTTACAACAAGCTGGAGATGATCAGGTTTGACAGCAACGTGGGCAGATATGTTGGATACACGGAGCTGGGAGTGAAGAACGCTGAACGGTTCAACAAAGACACGTCACAGATCGCTGCGATGAACGCTCAGAGGGAGGCCTACTGTCTGAACAACGTCGGTATCGACTACCAAACCGCT</t>
  </si>
  <si>
    <t>Pore-DAB*698</t>
  </si>
  <si>
    <t>TCAAAGACATTCAGTATGTTGACTCCTATTGTTACGACAAGCTGGAATACATCAGGTTTGACAGCAACGTGGGTAAATATGTTGGATACACAGAGTACGGAGTGAAGAACGCTGAACGGTTCAACAAAGACACGTCACTGATCGCTGGGCTGAACGCTCAGAAGGAGGTCTACTGTCAGTACAACATCGGTATCGACTACCAAACCGCT</t>
  </si>
  <si>
    <t>Pore-DAB*697</t>
  </si>
  <si>
    <t>TCAAAGACATTCAGTATGTTGACTCCTATTGTTACGACAAGCTGGAATACATCAGGTTTGACAGCAACGTGGGGAAATATGTTGGATACACAGAGTACGGAGTGAAGAACGCTGAGCGGTTCAACAAAGACACGTCATATATCGCTGCGCTGAACGCTCAGAAGGAGACCTACTGTCTGTACAACGTCGGTATCGACTACCAAACCGCT</t>
  </si>
  <si>
    <t>Pore-DAB*680</t>
  </si>
  <si>
    <t>TCAAAGACATTCAGTACATCAGGTCCTATTGTTACAACAAGCTGGAGCTCATCAGGTTTGACAGCAACGTGGGGAAGTTTGTTGGATACACGGAGCTGGGAGTGAAGAACGCAGAACGGTGGAACAAAGACACGTCATTTATCGCATCAGAGATGGCTCAGAGGGAGGCCTACTGCATGAACAACATCGGTATCGACTACCAGGTGGCT</t>
  </si>
  <si>
    <t>Pore-DAB*665</t>
  </si>
  <si>
    <t>TCAAAGACATCCAGTTCATCAGGTCCTATTGTTACAACAAGCTGGAGCTCATCAGGTTTGACAGCAACGTGGGGAAGTTTGTTGGATACACGGAGCTGGGAGTGAAGAACGCTGAGAACTGGAACAAAGACACGTCACATATCGCTGCGATGAGAGCTCAGAGGGAGGGTTACTGTCTGAACAACGTTGGTATCGACTACCAAAACGCT</t>
  </si>
  <si>
    <t>Pore-DAB*660</t>
  </si>
  <si>
    <t>TCAAAGACATCCAGTATGTTGACTCCTATTGTTACGACAAGCTGGAATACATCAGGTTTGACAGCAACGTGGGGAAATATGTTGGATACACAGAGTACGGAGTGAAGAACGCTGAGCGGTTCAACAAAGACACGTCATATATCGCTGCGCTGAACGCTCAGAAGGAGGCCTACTGTCTGAACAACATCGGTGTCTACTACCAAACCGCT</t>
  </si>
  <si>
    <t>Pore-DAB*613</t>
  </si>
  <si>
    <t>TGAAGGACATTCAGTACATCAGGTCCTATTATTACAACAAGCTGGAGATGATCAGGTTTGACAGCAACGTGGGTAAATATGTTGGATACACGGAGCTGGGAGTGAAGAACGCTGAACGCTGGAACAACATCCCGTCACAGATCGCATCAGAGATGGCTCAGAGGGAGGTCTACTGTCTGAACAACGTCGGTAACGACTACCAAACCGCT</t>
  </si>
  <si>
    <t>Pore-DAB*610</t>
  </si>
  <si>
    <t>TGAAGGACATTCAGTACATCAGCTCCTATTGTTACAACAAGCTGGAGTTCATCAGGTTTGACAGCAACGTGGGTAAATATGTTGGATACACGGAGCTGGGAGTGAAGAACGCAGAACGCTGGAACAACATCCCGTCACAGATCGCATCAGAGATGGCTCTGAGGGAGGCCTACTGTCTGAACAACGTCGGTAACGACTACCAGGTGGCT</t>
  </si>
  <si>
    <t>Pore-DAB*578</t>
  </si>
  <si>
    <t>TGAAGGACATCCAGTACATCAGGTCCTATTATTACAACAAGCTGGAGTTCATCAGGTTTGACAGCAACCTGGGTAAATATGTTGGATACACGGAGCTGGGAGTGAAGAACGCTGAGATCTGGAACAACAACCCGTCACTGATCGCATCAGAGACGGCTCAGAGGGAGGTCTACTGTCTGACCAACGTCGGTATCGACTACCAGGTGGCT</t>
  </si>
  <si>
    <t>Pore-DAB*577</t>
  </si>
  <si>
    <t>TGAAGGACATCCAGTACATCAGGTCCTATTATTACAACAAGCTGGAGTTCATCAGGTTTGACAGCAACCTGGGTAAATATGTTGGATACACGGAGCTGGGAGTGAAGAACGCTGAGATCTGGAACAACAACCCGTCACTGATCGCATCAGAGACGGCTCAGAGGGAGGTCTACTGTCTGACCAACGTCGGTAACGACTACCAAACCGCT</t>
  </si>
  <si>
    <t>Pore-DAB*576</t>
  </si>
  <si>
    <t>TGAAGGACATCCAGTACATCAGGTCCTATTATTACAACAAGCTGGAGTTCATCAGGTTTGACAGCAACCTGGGTAAATATGTTGGATACACGGAGCTGGGAGTGAAGAACGCTGAGATCTGGAACAACAACCCGTCACTGATCGCATCAGAGACGGCTCAGAGGGAGGCCTACTGTCTGACCAACGTCGGTAACGACTACCAGGTGGCT</t>
  </si>
  <si>
    <t>Pore-DAB*575</t>
  </si>
  <si>
    <t>TGAAGGACATCCAGTACATCAGGTCCTATTATTACAACAAGCTGGAGATCATCAGGTTTGACAGCAACCTGGGTAAATATGTTGGATACACGGAGCTGGGAGTGAAGAACGCTGAGATCTGGAACAACAACCCGTCACTGATCGCATCAGAGACGGCTCAGAGGGAGGTCTACTGTCTGACCAACGTCGGTAACGACTACCAGGTGGCT</t>
  </si>
  <si>
    <t>Pore-DAB*544</t>
  </si>
  <si>
    <t>TCAAAGACATTCAGTATGTTGACTCCTATTGTTATGACAAGCTGGAATACGCCAGGTTTGACAGCAACGTGGGGAAGTTTGTTGGATACACAGCGTTTGGAGTGAAGAACGCTGAGCGCTGGAACAGCAACCCGTCACAGATCGCTGCGCTGAAAGCTCAGAGGGAGGCCTACTGCATGAACAACATCGGTATCGACTACCAAAACGCT</t>
  </si>
  <si>
    <t>Pore-DAB*524</t>
  </si>
  <si>
    <t>TCAAAGACATCCAGTATGTCGAGTCCTATTGTTACAACAAGCTGGAGCTCACCAGGTTTGACAGCAACGTGGGAAAATATGTTGGATACACGGCAGCAGGAGTGAGACAGGCTGAGATCTGGAACAAAGACACGTCAGATATCGCTGCGATGAACGCTCAGAGGGAGACCTACTGTCTGAACAACATCGGTATCGACTACCAGGTGGCT</t>
  </si>
  <si>
    <t>Pore-DAB*516</t>
  </si>
  <si>
    <t>TCAAAGACATTCAGTTCATCGACTCCTATTGTTACAACAAGCTGGAGTTCATCAGGTTTGACAGCAACGTGGGAAAATATGTTGGATACACGGAGCTGGGAGTGAAGAACGCAGAGACCTGGAACAAAGACACGTCACAGATCGCTGCGATGACGGCTCAGAGGGAGGCCTACTGTCTGAACAACGTCGATATCGACTACCAAAACGCT</t>
  </si>
  <si>
    <t>Pore-DAB*512</t>
  </si>
  <si>
    <t>TCAAAGACATTCAGTTCATCGACTCCTATTGTTACAACAAGCTGGAGATGATCAGGTTTGACAGCAACGTGGGAAAATATGTTGGATACACGGAGCTGGGAGTGAAGAACGCTGAGACCTGGAACAAAGACACGTCACAGATCGCTGCGATGACGGCTCAGAGGGAGGCCTACTGTCTGACCAACGTCGATATCGACTACCAAAACGCT</t>
  </si>
  <si>
    <t>Pore-DAB*433</t>
  </si>
  <si>
    <t>TGAAGGACATTCAGTTCATCAGGTCCATCTATTACAACAAGCTGGAGATCATCAGGTTCACCAGCAGCCTGGGCAGATTTGTTGGATACACAGAGTATGGAGTGATGAACGCTGAGCGCTGGAACAAAGACACGTCAATTATTGGAGCAATGGCAGCTCAGAGGGAGACCTACTGCATGAACAACATCGGTATCGACTACGAAACCGCT</t>
  </si>
  <si>
    <t>Pore-DAB*418</t>
  </si>
  <si>
    <t>TCAAAGACATTCAGTTCATCGACTCCTATTGTTACAACAAGCTGGAGTTCATCAGGTTTGACAGCAACGTGGGAAAATATGTTGGATACACGGAGCTGGGAGTGAAGAACGCTGAGACCTGGAACAAAGACACGTCACAGATCGCTGCGATGACGGCTCAGAGGGAGGCCTACTGTCTGACCAACGTCGATATCGACTACCAAAACGCT</t>
  </si>
  <si>
    <t>Pore-DAB*417</t>
  </si>
  <si>
    <t>TCAAAGACATTCAGTTCATCGACTCCTATTGTTACAACAAGCTGGAGATGATCAGGTTTGACAGCAACGTGGGAAAATATGTTGGATACACGGAGCTGGGAGTGAAGAACGCTGAGACCTGGAACAAAGACACGTCACAGATCGCTGCGATGACGGCTCAGAGGGAGACCTACTGTCTGAACAACGTCGATATCGACTACCAAAACGCT</t>
  </si>
  <si>
    <t>Pore-DAB*416</t>
  </si>
  <si>
    <t>TCAAAGACATTCAGTTCATCGACTCCTATTGTTACAACAAGCTGGAGATGATCAGGTTTGACAGCAACGTGGGAAAATATGTTGGATACACGGAGCTGGGAGTGAAGAACGCAGAGACCTGGAACAAAGACACGTCACAGATCGCTGCGATGACGGCTCAGAGGGAGGCCTACTGTCTGACCAACGTCGATATCGACTACCAAAACGCT</t>
  </si>
  <si>
    <t>Pore-DAB*415</t>
  </si>
  <si>
    <t>TCAAAGACATTCAGTTCATCGACTCCTATTGTTACAACAAGCTGGAGATGATCAGGTTTGACAGCAACGTGGGAAAATATGTTGGATACACGGAGCTGGGAGTGAAGAACGCAGAGACCTGGAACAAAGACACGTCACAGATCGCTGCGATGACGGCTCAGAGGGAGGCCTACTGTCTGAACAACGTCGATATCGACTACCAAAACGCT</t>
  </si>
  <si>
    <t>Pore-DAB*402</t>
  </si>
  <si>
    <t>TCAAAGACATCGAGTTCATCAGGTCCTATTATTACAACAAGCTGGAGTTCATCAGGTTTGACAGCAACCTGGGGAAGTTTGTTGGATACACGGAGCTGGGAGTGAAGAACGCCGAGAACTGGAACAAAGACCCGTCATTTATCGCATCAGAGATGGCTCAGAAGGAGGCCTACTGCCTGTACAACATCGGTGTCTACTACCAAAACGTT</t>
  </si>
  <si>
    <t>Pore-DAB*398</t>
  </si>
  <si>
    <t>TCAAAGACATCCAGTACATCAGCTCCTATTATTACAACAAGCTGGAGCTCATCAGGTTTGACAGCAACGTGGGTAAATATGTTGGATACACGGAGCTGGGAGTGAAGAACGCTGAACGCTGGAACAACAACCCGTCACAGATCGCATCAGAGATGGCTCTGAGGGAGGCCTACTGTCTGAACAACGTCGGTATCGACTACCAAACCGCT</t>
  </si>
  <si>
    <t>Pore-DAB*378</t>
  </si>
  <si>
    <t>TGAAGGACATCCAGTATGTTGACTCCTATTGTTACAACAAGCTGGAGTTCATCAGGTTTGACAGCAACGTGGGTGAATTTGTTGGATACACAGAGTATGGAGTGAAGAACGCTGAGACCTGGAACAAAGACACGTCAAAGATCGCTGTGATGAACGCTCAGAGGGAGGCCTACTGCATGAACACCGTCGATATCGACTACCAAAACGCT</t>
  </si>
  <si>
    <t>Pore-DAB*368</t>
  </si>
  <si>
    <t>TGAAGGACATCCAGTACATCAGGTCCTATTGTTACAACAAGCTGGAGTTCATCAGGTTTGACAGCAACGTGGGTGAATTTGTTGGATACACGGAGCTGGGAGTGAAGAACGCTGAGAACTGGAACAAAGACACGTCAAAGATCGCTGCGATGAACGCTCAGAGGGAGGCCTACTGTCTGACCAACGTCGGTATCGACTACCAGGTGGCT</t>
  </si>
  <si>
    <t>Pore-DAB*358</t>
  </si>
  <si>
    <t>TGAAGGACATCCAGTACATCAGCTCCTATTGTTACAACAAGCTGGAGTTCATCAGGTTTGACAGCAACGTGGGTAAATATGTTGGATACACGGAGCTGGGAGTGAAGAACGCTGAACGCTGGAACAACATCCCGTCACAGATCGCATCAGAGATGGCTCTGAGGGAGGCCTACTGTCTGAACAACGTCGGTAACGACTACCAGGTGGCT</t>
  </si>
  <si>
    <t>Pore-DAB*349</t>
  </si>
  <si>
    <t>TCAAAGACATTCAGTTCATCGACTCCTATTGTTACAACAAGCTGGAGTTCATCAGGTTTGACAGCAACGTGGGAAAATATGTTGGATACACGGAGCTGGGAGTGAAGAACGCTGAGACCTGGAACAAAGACACGTCACAGATCGCTGCGATGACGGCTCAGAGGGAGGCCTACTGTCTGAACAACGTCGATATCGACTACCAAAACGCT</t>
  </si>
  <si>
    <t>Pore-DAB*347</t>
  </si>
  <si>
    <t>TCAAAGACATTCAGTTCATCGACTCCTATTGTTACAACAAGCTGGAGTTCATCAGGTTTGACAGCAACGTGGGAAAATATGTTGGATACACGGAGCTGGGAGTGAAGAACGCAGAGACCTGGAACAAAGACACGTCACAGATCGCTGCGATGACGGCTCAGAGGGAGGCCTACTGTCTGACCAACGTCGATATCGACTACCAAAACGCT</t>
  </si>
  <si>
    <t>Pore-DAB*342</t>
  </si>
  <si>
    <t>TCAAAGACATTCAGTTCATCGACTCCTATTGTTACAACAAGCTGGAGATGATCAGGTTTGACAGCAACGTGGGAAAATATGTTGGATACACGGAGCTGGGAGTGAAGAACGCTGAGACCTGGAACAAAGACACGTCACAGATCGCTGCGATGACGGCTCAGAGGGAGGCCTACTGTCTGAACAACGTCGATATCGACTACCAAAACGCT</t>
  </si>
  <si>
    <t>Pore-DAB*287</t>
  </si>
  <si>
    <t>TGAAGGACATCCAGTTCATCAGGTCGTATTGTTACAACAAGCTGGAGTTCATCAGGTTTGACAGCAACCTGGGTAAATATGTTGGATACACGGAGCTGGGAGTGAAGAACGCTGAGAGGTGGAACAAAGACACGTCACTGATCGCTGCGATGAAAGCTCAGAGGGAGACCTACTGTCTGAACAACGTCGGTAACGACTACCAAAACGCT</t>
  </si>
  <si>
    <t>Pore-DAB*286</t>
  </si>
  <si>
    <t>TGAAGGACATCCAGTACATCGACTCCTATTATTACAACAAGCTGGAGTTCATCAGGTTTGACAGCAACGTGGGAAAATATGTTGGATACACGGAGCTGGGAGTGAAGAACGCTGAGATCTGGAACAACAACCCGTCACAGATCGCATCAGAGAGAGCTCAGAGGGAGGCCTACTGTCTGAACAACGTCGGTATCGACTACCAAACCGCT</t>
  </si>
  <si>
    <t>Pore-DAB*273</t>
  </si>
  <si>
    <t>TCAAAGACATCCAGTTCATCAGGTCCTATTGTTACAACAAGCTGGAGTTCATCAGGTTTGACAGCAACGTGGGGAAGTTTGTTGGATACACGGAGCTGGGAGTGAAGAACGCTGAACGCTGGAACAACAACCCGTCACAGATCGCATCAGAGAGAGCTCAGAAGGAGGCCTACTGCCTGAACAACGTCGGCATCGACTACCAAACCGCT</t>
  </si>
  <si>
    <t>Pore-DAB*251</t>
  </si>
  <si>
    <t>TCAAAGACATTCAGTATGTTGACTCCTATTGTTACGACAAGCTGGAATACATCAGGTTTGACAGCAACGTGGGTAAATATGTTGGATACACAGAGTACGGAGTGAAGAACGCTGAACGGTTCAACAAAGACACGTCACTGATCGCTGGGCTGAACGCTCAGAAGGAGGCCTACTGTCAGTACAACATCGGTATCGACTACCAAACCGCT</t>
  </si>
  <si>
    <t>Pore-DAB*247</t>
  </si>
  <si>
    <t>TGAAGGACATCCAGTACATCAGGTCCTATTATTACAACAAGCTGGAGTTCATCAGGTTTGACAGCAACCTGGGTAAATATGTTGGATACACGGAGCTGGGAGTGAAGAACGCTGAGCGCTGGAACAAAGACCCGTCACTGATCGCATCAGAGACGGCTCAGAGGGAGGTCTACTGTCTGACCAACGTCGGTATCGACTACCAAACCGCT</t>
  </si>
  <si>
    <t>Pore-DAB*246</t>
  </si>
  <si>
    <t>TGAAGGACATCCAGTACATCAGGTCCTATTATTACAACAAGCTGGAGTTCATCAGGTTTGACAGCAACCTGGGTAAATATGTTGGATACACGGAGCTGGGAGTGAAGAACGCTGAGATCTGGAACAACAACCCGTCACTGATCGCATCAGAGACGGCTCAGAGGGAGGTCTACTGTCTGACCAACGTCGGTATCGACTACCAAACCGCT</t>
  </si>
  <si>
    <t>Pore-DAB*245</t>
  </si>
  <si>
    <t>TGAAGGACATCCAGTACATCAGGTCCTATTATTACAACAAGCTGGAGTTCATCAGGTTTGACAGCAACCTGGGTAAATATGTTGGATACACGGAGCTGGGAGTGAAGAACGCTGAGATCTGGAACAACAACCCGTCACTGATCGCATCAGAGACGGCTCAGAGGGAGGTCTACTGTCTGACCAACGTCGGTAACGACTACCAGGTGGCT</t>
  </si>
  <si>
    <t>Pore-DAB*244</t>
  </si>
  <si>
    <t>TGAAGGACATCCAGTACATCAGGTCCTATTATTACAACAAGCTGGAGTTCATCAGGTTTGACAGCAACCTGGGTAAATATGTTGGATACACGGAGCTGGGAGTGAAGAACGCTGAGATCTGGAACAACAACCCGTCACTGATCGCATCAGAGACGGCTCAGAGGGAGGTCTACTGTCAGTACAACATCGGTATCGACTACCAAACCGCT</t>
  </si>
  <si>
    <t>Pore-DAB*231</t>
  </si>
  <si>
    <t>TCAAAGACATTCAGTATGTTGACTCCTATTGTTACGACAAGCTGGAATACATCAGGTTTGACAGCAACGTGGGTAAATATGTTGGATACACAGAGTTTGGAGTGAAGAACGCTGAACGGTTCAACAAAGACACGTCACTGATCGCTGGGCTGAACGCTCAGAAGGAGGCCTACTGTCAGTACAACATCGGTATCGACTACCAAACCGCT</t>
  </si>
  <si>
    <t>Pore-DAB*229</t>
  </si>
  <si>
    <t>TCAAAGACATTCAGTATGTTGACTCCTATTGTTACGACAAGCTGGAATACATCAGGTTTGACAGCAACGTGGGTAAATATGTTGGATACACAGAGTACGGAGTGAAGAACGCTGAACGGTTCAACAAAGACACGTCACTGATCGCTGGGCTGAACGCTCAGAAGGAGGCCTACTGTCAGTACAACATCGGTATCGACTACCAAACCGTT</t>
  </si>
  <si>
    <t>Pore-DAB*223</t>
  </si>
  <si>
    <t>TGAAGGACATCCAGTACATCAGGTCCTATTGTTACAACAAGCTGGAGTTCATCAGGTTTGACAGCAACGTGGGCAGATATGTTGGATACACGGAGCTGGGAGTGAAGAACGCTGAGCGGTTCAACAAAGACACGTCAGATATCTCTGCGATGAAAGCTCAGAGGGAGGCCTACTGTCTGAACAACGTCGGTATCGACTACCAAACCGCT</t>
  </si>
  <si>
    <t>Pore-DAB*214</t>
  </si>
  <si>
    <t>TCAAAGACATTCAGTACATCAGGTCCTATTGTTACAACAAGCTGGAGTTCATCAGGTTTGACAGCAACGTGGGTAAATATGTTGGATACACGGAGCTGGGAGTGAAGAACGCTGAACGCTGGAACAACAACCCGTCACAGATCGCTGCGATGACGGCTCAGAGGGAGGCCTACTGTCTGAACAACGTCGGTAACGACTACCGAAACATT</t>
  </si>
  <si>
    <t>Pore-DAB*203</t>
  </si>
  <si>
    <t>TGAAGGACATCCAGTATGTTGACTCCTATTGTTACAACAAGCTGGAGTTCATCAGGTTTGACAGCAACGTGGGTGAATTTGTTGGATACACGGAGCTGGGAGTGAAGAACGCTGAGACCTGGAACAAAGACACGTCAAAGATCGCTGTGATGAACGCTCAGAGGGAGGCCTACTGCATGAACACCGTCGATATCGACTACCAAAACGCT</t>
  </si>
  <si>
    <t>Pore-DAB*138</t>
  </si>
  <si>
    <t>TGAAGGACATTCAGTTCATCAGGTCCATCTATTACAACAAGCTGGAGATCATCAGGTTCACCAGCAGCCTGGGCAGATTTGTTGGATACACAGAGTATGGAGTGATGAACGCTGAGCGCTGGAACAAAGACACGTCAATTATTGGAGCAATGGCAGCTCAGAGGGAGGGTTACTGCATGAACAACATCGGTATCGACTACGAAACCG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2"/>
  <sheetViews>
    <sheetView tabSelected="1" zoomScale="70" zoomScaleNormal="70" workbookViewId="0">
      <selection activeCell="C8" sqref="C8"/>
    </sheetView>
  </sheetViews>
  <sheetFormatPr defaultColWidth="18.88671875" defaultRowHeight="15.6" x14ac:dyDescent="0.3"/>
  <cols>
    <col min="1" max="3" width="18.88671875" style="2"/>
    <col min="6" max="16384" width="18.88671875" style="2"/>
  </cols>
  <sheetData>
    <row r="1" spans="1:9" x14ac:dyDescent="0.3">
      <c r="A1" s="1" t="s">
        <v>0</v>
      </c>
    </row>
    <row r="2" spans="1:9" ht="16.2" thickBot="1" x14ac:dyDescent="0.35"/>
    <row r="3" spans="1:9" s="5" customFormat="1" ht="16.2" thickBot="1" x14ac:dyDescent="0.35">
      <c r="A3" s="3" t="s">
        <v>1</v>
      </c>
      <c r="B3" s="4" t="s">
        <v>2</v>
      </c>
      <c r="C3" s="5" t="s">
        <v>3</v>
      </c>
      <c r="I3" s="2"/>
    </row>
    <row r="4" spans="1:9" x14ac:dyDescent="0.3">
      <c r="A4" s="6">
        <v>1</v>
      </c>
      <c r="B4" s="7" t="s">
        <v>4</v>
      </c>
      <c r="C4" s="2" t="s">
        <v>5</v>
      </c>
      <c r="D4" s="2"/>
      <c r="E4" s="2"/>
    </row>
    <row r="5" spans="1:9" x14ac:dyDescent="0.3">
      <c r="A5" s="8">
        <v>1</v>
      </c>
      <c r="B5" s="9" t="s">
        <v>6</v>
      </c>
      <c r="C5" s="2" t="s">
        <v>7</v>
      </c>
      <c r="D5" s="2"/>
      <c r="E5" s="2"/>
    </row>
    <row r="6" spans="1:9" x14ac:dyDescent="0.3">
      <c r="A6" s="8">
        <v>1</v>
      </c>
      <c r="B6" s="9" t="s">
        <v>8</v>
      </c>
      <c r="C6" s="2" t="s">
        <v>9</v>
      </c>
      <c r="D6" s="2"/>
      <c r="E6" s="2"/>
    </row>
    <row r="7" spans="1:9" x14ac:dyDescent="0.3">
      <c r="A7" s="8">
        <v>1</v>
      </c>
      <c r="B7" s="9" t="s">
        <v>10</v>
      </c>
      <c r="C7" s="2" t="s">
        <v>11</v>
      </c>
      <c r="D7" s="2"/>
      <c r="E7" s="2"/>
    </row>
    <row r="8" spans="1:9" x14ac:dyDescent="0.3">
      <c r="A8" s="8">
        <v>1</v>
      </c>
      <c r="B8" s="9" t="s">
        <v>12</v>
      </c>
      <c r="C8" s="2" t="s">
        <v>13</v>
      </c>
      <c r="D8" s="2"/>
      <c r="E8" s="2"/>
    </row>
    <row r="9" spans="1:9" x14ac:dyDescent="0.3">
      <c r="A9" s="8">
        <v>1</v>
      </c>
      <c r="B9" s="9" t="s">
        <v>14</v>
      </c>
      <c r="C9" s="2" t="s">
        <v>15</v>
      </c>
      <c r="D9" s="2"/>
      <c r="E9" s="2"/>
    </row>
    <row r="10" spans="1:9" x14ac:dyDescent="0.3">
      <c r="A10" s="8">
        <v>1</v>
      </c>
      <c r="B10" s="9" t="s">
        <v>16</v>
      </c>
      <c r="C10" s="2" t="s">
        <v>17</v>
      </c>
      <c r="D10" s="2"/>
      <c r="E10" s="2"/>
    </row>
    <row r="11" spans="1:9" x14ac:dyDescent="0.3">
      <c r="A11" s="8">
        <v>1</v>
      </c>
      <c r="B11" s="9" t="s">
        <v>18</v>
      </c>
      <c r="C11" s="2" t="s">
        <v>19</v>
      </c>
      <c r="D11" s="2"/>
      <c r="E11" s="2"/>
    </row>
    <row r="12" spans="1:9" x14ac:dyDescent="0.3">
      <c r="A12" s="8">
        <v>1</v>
      </c>
      <c r="B12" s="9" t="s">
        <v>20</v>
      </c>
      <c r="C12" s="2" t="s">
        <v>21</v>
      </c>
      <c r="D12" s="2"/>
      <c r="E12" s="2"/>
    </row>
    <row r="13" spans="1:9" x14ac:dyDescent="0.3">
      <c r="A13" s="8">
        <v>1</v>
      </c>
      <c r="B13" s="9" t="s">
        <v>22</v>
      </c>
      <c r="C13" s="2" t="s">
        <v>23</v>
      </c>
      <c r="D13" s="2"/>
      <c r="E13" s="2"/>
    </row>
    <row r="14" spans="1:9" x14ac:dyDescent="0.3">
      <c r="A14" s="8">
        <v>1</v>
      </c>
      <c r="B14" s="9" t="s">
        <v>24</v>
      </c>
      <c r="C14" s="2" t="s">
        <v>25</v>
      </c>
      <c r="D14" s="2"/>
      <c r="E14" s="2"/>
    </row>
    <row r="15" spans="1:9" x14ac:dyDescent="0.3">
      <c r="A15" s="8">
        <v>1</v>
      </c>
      <c r="B15" s="9" t="s">
        <v>26</v>
      </c>
      <c r="C15" s="2" t="s">
        <v>27</v>
      </c>
      <c r="D15" s="2"/>
      <c r="E15" s="2"/>
    </row>
    <row r="16" spans="1:9" x14ac:dyDescent="0.3">
      <c r="A16" s="8">
        <v>1</v>
      </c>
      <c r="B16" s="9" t="s">
        <v>28</v>
      </c>
      <c r="C16" s="2" t="s">
        <v>29</v>
      </c>
      <c r="D16" s="2"/>
      <c r="E16" s="2"/>
    </row>
    <row r="17" spans="1:5" x14ac:dyDescent="0.3">
      <c r="A17" s="8">
        <v>1</v>
      </c>
      <c r="B17" s="9" t="s">
        <v>30</v>
      </c>
      <c r="C17" s="2" t="s">
        <v>31</v>
      </c>
      <c r="D17" s="2"/>
      <c r="E17" s="2"/>
    </row>
    <row r="18" spans="1:5" x14ac:dyDescent="0.3">
      <c r="A18" s="8">
        <v>1</v>
      </c>
      <c r="B18" s="9" t="s">
        <v>32</v>
      </c>
      <c r="C18" s="2" t="s">
        <v>33</v>
      </c>
      <c r="D18" s="2"/>
      <c r="E18" s="2"/>
    </row>
    <row r="19" spans="1:5" ht="16.2" thickBot="1" x14ac:dyDescent="0.35">
      <c r="A19" s="10">
        <v>1</v>
      </c>
      <c r="B19" s="11" t="s">
        <v>34</v>
      </c>
      <c r="C19" s="2" t="s">
        <v>35</v>
      </c>
      <c r="D19" s="2"/>
    </row>
    <row r="20" spans="1:5" x14ac:dyDescent="0.3">
      <c r="A20" s="6">
        <v>2</v>
      </c>
      <c r="B20" s="7" t="s">
        <v>36</v>
      </c>
      <c r="C20" s="2" t="s">
        <v>37</v>
      </c>
      <c r="D20" s="2"/>
    </row>
    <row r="21" spans="1:5" x14ac:dyDescent="0.3">
      <c r="A21" s="8">
        <v>2</v>
      </c>
      <c r="B21" s="9" t="s">
        <v>38</v>
      </c>
      <c r="C21" s="2" t="s">
        <v>39</v>
      </c>
      <c r="D21" s="2"/>
    </row>
    <row r="22" spans="1:5" x14ac:dyDescent="0.3">
      <c r="A22" s="8">
        <v>2</v>
      </c>
      <c r="B22" s="9" t="s">
        <v>40</v>
      </c>
      <c r="C22" s="2" t="s">
        <v>41</v>
      </c>
      <c r="D22" s="2"/>
    </row>
    <row r="23" spans="1:5" x14ac:dyDescent="0.3">
      <c r="A23" s="8">
        <v>2</v>
      </c>
      <c r="B23" s="9" t="s">
        <v>42</v>
      </c>
      <c r="C23" s="2" t="s">
        <v>43</v>
      </c>
      <c r="D23" s="2"/>
    </row>
    <row r="24" spans="1:5" x14ac:dyDescent="0.3">
      <c r="A24" s="8">
        <v>2</v>
      </c>
      <c r="B24" s="9" t="s">
        <v>44</v>
      </c>
      <c r="C24" s="2" t="s">
        <v>45</v>
      </c>
      <c r="D24" s="2"/>
    </row>
    <row r="25" spans="1:5" x14ac:dyDescent="0.3">
      <c r="A25" s="8">
        <v>2</v>
      </c>
      <c r="B25" s="9" t="s">
        <v>46</v>
      </c>
      <c r="C25" s="2" t="s">
        <v>47</v>
      </c>
      <c r="D25" s="2"/>
    </row>
    <row r="26" spans="1:5" x14ac:dyDescent="0.3">
      <c r="A26" s="8">
        <v>2</v>
      </c>
      <c r="B26" s="9" t="s">
        <v>48</v>
      </c>
      <c r="C26" s="2" t="s">
        <v>49</v>
      </c>
      <c r="D26" s="2"/>
    </row>
    <row r="27" spans="1:5" x14ac:dyDescent="0.3">
      <c r="A27" s="8">
        <v>2</v>
      </c>
      <c r="B27" s="9" t="s">
        <v>50</v>
      </c>
      <c r="C27" s="2" t="s">
        <v>51</v>
      </c>
      <c r="D27" s="2"/>
    </row>
    <row r="28" spans="1:5" x14ac:dyDescent="0.3">
      <c r="A28" s="8">
        <v>2</v>
      </c>
      <c r="B28" s="9" t="s">
        <v>52</v>
      </c>
      <c r="C28" s="2" t="s">
        <v>53</v>
      </c>
      <c r="D28" s="2"/>
    </row>
    <row r="29" spans="1:5" x14ac:dyDescent="0.3">
      <c r="A29" s="8">
        <v>2</v>
      </c>
      <c r="B29" s="9" t="s">
        <v>54</v>
      </c>
      <c r="C29" s="2" t="s">
        <v>55</v>
      </c>
      <c r="D29" s="2"/>
    </row>
    <row r="30" spans="1:5" x14ac:dyDescent="0.3">
      <c r="A30" s="8">
        <v>2</v>
      </c>
      <c r="B30" s="9" t="s">
        <v>56</v>
      </c>
      <c r="C30" s="2" t="s">
        <v>57</v>
      </c>
      <c r="D30" s="2"/>
    </row>
    <row r="31" spans="1:5" x14ac:dyDescent="0.3">
      <c r="A31" s="8">
        <v>2</v>
      </c>
      <c r="B31" s="9" t="s">
        <v>58</v>
      </c>
      <c r="C31" s="2" t="s">
        <v>59</v>
      </c>
      <c r="D31" s="2"/>
    </row>
    <row r="32" spans="1:5" x14ac:dyDescent="0.3">
      <c r="A32" s="8">
        <v>2</v>
      </c>
      <c r="B32" s="9" t="s">
        <v>60</v>
      </c>
      <c r="C32" s="2" t="s">
        <v>61</v>
      </c>
      <c r="D32" s="2"/>
    </row>
    <row r="33" spans="1:4" x14ac:dyDescent="0.3">
      <c r="A33" s="8">
        <v>2</v>
      </c>
      <c r="B33" s="9" t="s">
        <v>62</v>
      </c>
      <c r="C33" s="2" t="s">
        <v>63</v>
      </c>
      <c r="D33" s="2"/>
    </row>
    <row r="34" spans="1:4" x14ac:dyDescent="0.3">
      <c r="A34" s="8">
        <v>2</v>
      </c>
      <c r="B34" s="9" t="s">
        <v>64</v>
      </c>
      <c r="C34" s="2" t="s">
        <v>65</v>
      </c>
      <c r="D34" s="2"/>
    </row>
    <row r="35" spans="1:4" x14ac:dyDescent="0.3">
      <c r="A35" s="8">
        <v>2</v>
      </c>
      <c r="B35" s="9" t="s">
        <v>66</v>
      </c>
      <c r="C35" s="2" t="s">
        <v>67</v>
      </c>
      <c r="D35" s="2"/>
    </row>
    <row r="36" spans="1:4" x14ac:dyDescent="0.3">
      <c r="A36" s="8">
        <v>2</v>
      </c>
      <c r="B36" s="9" t="s">
        <v>68</v>
      </c>
      <c r="C36" s="2" t="s">
        <v>69</v>
      </c>
      <c r="D36" s="2"/>
    </row>
    <row r="37" spans="1:4" x14ac:dyDescent="0.3">
      <c r="A37" s="8">
        <v>2</v>
      </c>
      <c r="B37" s="9" t="s">
        <v>70</v>
      </c>
      <c r="C37" s="2" t="s">
        <v>71</v>
      </c>
      <c r="D37" s="2"/>
    </row>
    <row r="38" spans="1:4" x14ac:dyDescent="0.3">
      <c r="A38" s="8">
        <v>2</v>
      </c>
      <c r="B38" s="9" t="s">
        <v>72</v>
      </c>
      <c r="C38" s="2" t="s">
        <v>73</v>
      </c>
      <c r="D38" s="2"/>
    </row>
    <row r="39" spans="1:4" x14ac:dyDescent="0.3">
      <c r="A39" s="8">
        <v>2</v>
      </c>
      <c r="B39" s="9" t="s">
        <v>74</v>
      </c>
      <c r="C39" s="2" t="s">
        <v>75</v>
      </c>
      <c r="D39" s="2"/>
    </row>
    <row r="40" spans="1:4" x14ac:dyDescent="0.3">
      <c r="A40" s="8">
        <v>2</v>
      </c>
      <c r="B40" s="9" t="s">
        <v>76</v>
      </c>
      <c r="C40" s="2" t="s">
        <v>77</v>
      </c>
      <c r="D40" s="2"/>
    </row>
    <row r="41" spans="1:4" x14ac:dyDescent="0.3">
      <c r="A41" s="8">
        <v>2</v>
      </c>
      <c r="B41" s="9" t="s">
        <v>78</v>
      </c>
      <c r="C41" s="2" t="s">
        <v>79</v>
      </c>
      <c r="D41" s="2"/>
    </row>
    <row r="42" spans="1:4" x14ac:dyDescent="0.3">
      <c r="A42" s="8">
        <v>2</v>
      </c>
      <c r="B42" s="9" t="s">
        <v>80</v>
      </c>
      <c r="C42" s="2" t="s">
        <v>81</v>
      </c>
      <c r="D42" s="2"/>
    </row>
    <row r="43" spans="1:4" x14ac:dyDescent="0.3">
      <c r="A43" s="8">
        <v>2</v>
      </c>
      <c r="B43" s="9" t="s">
        <v>82</v>
      </c>
      <c r="C43" s="2" t="s">
        <v>83</v>
      </c>
      <c r="D43" s="2"/>
    </row>
    <row r="44" spans="1:4" ht="16.2" thickBot="1" x14ac:dyDescent="0.35">
      <c r="A44" s="10">
        <v>2</v>
      </c>
      <c r="B44" s="11" t="s">
        <v>84</v>
      </c>
      <c r="C44" s="2" t="s">
        <v>85</v>
      </c>
      <c r="D44" s="2"/>
    </row>
    <row r="45" spans="1:4" x14ac:dyDescent="0.3">
      <c r="A45" s="8">
        <v>3</v>
      </c>
      <c r="B45" s="9" t="s">
        <v>86</v>
      </c>
      <c r="C45" s="2" t="s">
        <v>87</v>
      </c>
      <c r="D45" s="2"/>
    </row>
    <row r="46" spans="1:4" x14ac:dyDescent="0.3">
      <c r="A46" s="8">
        <v>3</v>
      </c>
      <c r="B46" s="9" t="s">
        <v>88</v>
      </c>
      <c r="C46" s="2" t="s">
        <v>89</v>
      </c>
      <c r="D46" s="2"/>
    </row>
    <row r="47" spans="1:4" x14ac:dyDescent="0.3">
      <c r="A47" s="8">
        <v>3</v>
      </c>
      <c r="B47" s="9" t="s">
        <v>90</v>
      </c>
      <c r="C47" s="2" t="s">
        <v>91</v>
      </c>
      <c r="D47" s="2"/>
    </row>
    <row r="48" spans="1:4" x14ac:dyDescent="0.3">
      <c r="A48" s="8">
        <v>3</v>
      </c>
      <c r="B48" s="9" t="s">
        <v>92</v>
      </c>
      <c r="C48" s="2" t="s">
        <v>93</v>
      </c>
      <c r="D48" s="2"/>
    </row>
    <row r="49" spans="1:4" x14ac:dyDescent="0.3">
      <c r="A49" s="8">
        <v>3</v>
      </c>
      <c r="B49" s="9" t="s">
        <v>94</v>
      </c>
      <c r="C49" s="2" t="s">
        <v>95</v>
      </c>
      <c r="D49" s="2"/>
    </row>
    <row r="50" spans="1:4" x14ac:dyDescent="0.3">
      <c r="A50" s="8">
        <v>3</v>
      </c>
      <c r="B50" s="9" t="s">
        <v>96</v>
      </c>
      <c r="C50" s="2" t="s">
        <v>97</v>
      </c>
      <c r="D50" s="2"/>
    </row>
    <row r="51" spans="1:4" x14ac:dyDescent="0.3">
      <c r="A51" s="8">
        <v>3</v>
      </c>
      <c r="B51" s="9" t="s">
        <v>98</v>
      </c>
      <c r="C51" s="2" t="s">
        <v>99</v>
      </c>
      <c r="D51" s="2"/>
    </row>
    <row r="52" spans="1:4" x14ac:dyDescent="0.3">
      <c r="A52" s="8">
        <v>3</v>
      </c>
      <c r="B52" s="9" t="s">
        <v>100</v>
      </c>
      <c r="C52" s="2" t="s">
        <v>101</v>
      </c>
      <c r="D52" s="2"/>
    </row>
    <row r="53" spans="1:4" x14ac:dyDescent="0.3">
      <c r="A53" s="8">
        <v>3</v>
      </c>
      <c r="B53" s="9" t="s">
        <v>102</v>
      </c>
      <c r="C53" s="2" t="s">
        <v>103</v>
      </c>
      <c r="D53" s="2"/>
    </row>
    <row r="54" spans="1:4" x14ac:dyDescent="0.3">
      <c r="A54" s="8">
        <v>3</v>
      </c>
      <c r="B54" s="9" t="s">
        <v>104</v>
      </c>
      <c r="C54" s="2" t="s">
        <v>105</v>
      </c>
      <c r="D54" s="2"/>
    </row>
    <row r="55" spans="1:4" x14ac:dyDescent="0.3">
      <c r="A55" s="8">
        <v>3</v>
      </c>
      <c r="B55" s="9" t="s">
        <v>106</v>
      </c>
      <c r="C55" s="2" t="s">
        <v>107</v>
      </c>
      <c r="D55" s="2"/>
    </row>
    <row r="56" spans="1:4" x14ac:dyDescent="0.3">
      <c r="A56" s="8">
        <v>3</v>
      </c>
      <c r="B56" s="9" t="s">
        <v>108</v>
      </c>
      <c r="C56" s="2" t="s">
        <v>109</v>
      </c>
      <c r="D56" s="2"/>
    </row>
    <row r="57" spans="1:4" x14ac:dyDescent="0.3">
      <c r="A57" s="8">
        <v>3</v>
      </c>
      <c r="B57" s="9" t="s">
        <v>110</v>
      </c>
      <c r="C57" s="2" t="s">
        <v>111</v>
      </c>
      <c r="D57" s="2"/>
    </row>
    <row r="58" spans="1:4" x14ac:dyDescent="0.3">
      <c r="A58" s="8">
        <v>3</v>
      </c>
      <c r="B58" s="9" t="s">
        <v>112</v>
      </c>
      <c r="C58" s="2" t="s">
        <v>113</v>
      </c>
      <c r="D58" s="2"/>
    </row>
    <row r="59" spans="1:4" x14ac:dyDescent="0.3">
      <c r="A59" s="8">
        <v>3</v>
      </c>
      <c r="B59" s="9" t="s">
        <v>114</v>
      </c>
      <c r="C59" s="2" t="s">
        <v>115</v>
      </c>
      <c r="D59" s="2"/>
    </row>
    <row r="60" spans="1:4" x14ac:dyDescent="0.3">
      <c r="A60" s="8">
        <v>3</v>
      </c>
      <c r="B60" s="9" t="s">
        <v>116</v>
      </c>
      <c r="C60" s="2" t="s">
        <v>117</v>
      </c>
      <c r="D60" s="2"/>
    </row>
    <row r="61" spans="1:4" x14ac:dyDescent="0.3">
      <c r="A61" s="8">
        <v>3</v>
      </c>
      <c r="B61" s="9" t="s">
        <v>118</v>
      </c>
      <c r="C61" s="2" t="s">
        <v>119</v>
      </c>
      <c r="D61" s="2"/>
    </row>
    <row r="62" spans="1:4" x14ac:dyDescent="0.3">
      <c r="A62" s="8">
        <v>3</v>
      </c>
      <c r="B62" s="9" t="s">
        <v>120</v>
      </c>
      <c r="C62" s="2" t="s">
        <v>121</v>
      </c>
      <c r="D62" s="2"/>
    </row>
    <row r="63" spans="1:4" x14ac:dyDescent="0.3">
      <c r="A63" s="8">
        <v>3</v>
      </c>
      <c r="B63" s="9" t="s">
        <v>122</v>
      </c>
      <c r="C63" s="2" t="s">
        <v>123</v>
      </c>
      <c r="D63" s="2"/>
    </row>
    <row r="64" spans="1:4" x14ac:dyDescent="0.3">
      <c r="A64" s="8">
        <v>3</v>
      </c>
      <c r="B64" s="9" t="s">
        <v>124</v>
      </c>
      <c r="C64" s="2" t="s">
        <v>125</v>
      </c>
      <c r="D64" s="2"/>
    </row>
    <row r="65" spans="1:4" x14ac:dyDescent="0.3">
      <c r="A65" s="8">
        <v>3</v>
      </c>
      <c r="B65" s="9" t="s">
        <v>126</v>
      </c>
      <c r="C65" s="2" t="s">
        <v>127</v>
      </c>
      <c r="D65" s="2"/>
    </row>
    <row r="66" spans="1:4" x14ac:dyDescent="0.3">
      <c r="A66" s="8">
        <v>3</v>
      </c>
      <c r="B66" s="9" t="s">
        <v>128</v>
      </c>
      <c r="C66" s="2" t="s">
        <v>129</v>
      </c>
      <c r="D66" s="2"/>
    </row>
    <row r="67" spans="1:4" x14ac:dyDescent="0.3">
      <c r="A67" s="8">
        <v>3</v>
      </c>
      <c r="B67" s="9" t="s">
        <v>130</v>
      </c>
      <c r="C67" s="2" t="s">
        <v>131</v>
      </c>
      <c r="D67" s="2"/>
    </row>
    <row r="68" spans="1:4" x14ac:dyDescent="0.3">
      <c r="A68" s="8">
        <v>3</v>
      </c>
      <c r="B68" s="9" t="s">
        <v>132</v>
      </c>
      <c r="C68" s="2" t="s">
        <v>133</v>
      </c>
      <c r="D68" s="2"/>
    </row>
    <row r="69" spans="1:4" x14ac:dyDescent="0.3">
      <c r="A69" s="8">
        <v>3</v>
      </c>
      <c r="B69" s="9" t="s">
        <v>134</v>
      </c>
      <c r="C69" s="2" t="s">
        <v>135</v>
      </c>
      <c r="D69" s="2"/>
    </row>
    <row r="70" spans="1:4" x14ac:dyDescent="0.3">
      <c r="A70" s="8">
        <v>3</v>
      </c>
      <c r="B70" s="9" t="s">
        <v>136</v>
      </c>
      <c r="C70" s="2" t="s">
        <v>137</v>
      </c>
      <c r="D70" s="2"/>
    </row>
    <row r="71" spans="1:4" x14ac:dyDescent="0.3">
      <c r="A71" s="8">
        <v>3</v>
      </c>
      <c r="B71" s="9" t="s">
        <v>138</v>
      </c>
      <c r="C71" s="2" t="s">
        <v>139</v>
      </c>
      <c r="D71" s="2"/>
    </row>
    <row r="72" spans="1:4" x14ac:dyDescent="0.3">
      <c r="A72" s="8">
        <v>3</v>
      </c>
      <c r="B72" s="9" t="s">
        <v>140</v>
      </c>
      <c r="C72" s="2" t="s">
        <v>141</v>
      </c>
      <c r="D72" s="2"/>
    </row>
    <row r="73" spans="1:4" x14ac:dyDescent="0.3">
      <c r="A73" s="8">
        <v>3</v>
      </c>
      <c r="B73" s="9" t="s">
        <v>142</v>
      </c>
      <c r="C73" s="2" t="s">
        <v>143</v>
      </c>
      <c r="D73" s="2"/>
    </row>
    <row r="74" spans="1:4" x14ac:dyDescent="0.3">
      <c r="A74" s="8">
        <v>3</v>
      </c>
      <c r="B74" s="9" t="s">
        <v>144</v>
      </c>
      <c r="C74" s="2" t="s">
        <v>145</v>
      </c>
      <c r="D74" s="2"/>
    </row>
    <row r="75" spans="1:4" x14ac:dyDescent="0.3">
      <c r="A75" s="8">
        <v>3</v>
      </c>
      <c r="B75" s="9" t="s">
        <v>146</v>
      </c>
      <c r="C75" s="2" t="s">
        <v>147</v>
      </c>
      <c r="D75" s="2"/>
    </row>
    <row r="76" spans="1:4" ht="16.2" thickBot="1" x14ac:dyDescent="0.35">
      <c r="A76" s="8">
        <v>3</v>
      </c>
      <c r="B76" s="9" t="s">
        <v>148</v>
      </c>
      <c r="C76" s="2" t="s">
        <v>149</v>
      </c>
      <c r="D76" s="2"/>
    </row>
    <row r="77" spans="1:4" x14ac:dyDescent="0.3">
      <c r="A77" s="6">
        <v>4</v>
      </c>
      <c r="B77" s="7" t="s">
        <v>150</v>
      </c>
      <c r="C77" s="2" t="s">
        <v>151</v>
      </c>
      <c r="D77" s="2"/>
    </row>
    <row r="78" spans="1:4" x14ac:dyDescent="0.3">
      <c r="A78" s="8">
        <v>4</v>
      </c>
      <c r="B78" s="9" t="s">
        <v>152</v>
      </c>
      <c r="C78" s="2" t="s">
        <v>153</v>
      </c>
      <c r="D78" s="2"/>
    </row>
    <row r="79" spans="1:4" x14ac:dyDescent="0.3">
      <c r="A79" s="8">
        <v>4</v>
      </c>
      <c r="B79" s="9" t="s">
        <v>154</v>
      </c>
      <c r="C79" s="2" t="s">
        <v>155</v>
      </c>
      <c r="D79" s="2"/>
    </row>
    <row r="80" spans="1:4" x14ac:dyDescent="0.3">
      <c r="A80" s="8">
        <v>4</v>
      </c>
      <c r="B80" s="9" t="s">
        <v>156</v>
      </c>
      <c r="C80" s="2" t="s">
        <v>157</v>
      </c>
      <c r="D80" s="2"/>
    </row>
    <row r="81" spans="1:4" x14ac:dyDescent="0.3">
      <c r="A81" s="8">
        <v>4</v>
      </c>
      <c r="B81" s="9" t="s">
        <v>158</v>
      </c>
      <c r="C81" s="2" t="s">
        <v>159</v>
      </c>
      <c r="D81" s="2"/>
    </row>
    <row r="82" spans="1:4" x14ac:dyDescent="0.3">
      <c r="A82" s="8">
        <v>4</v>
      </c>
      <c r="B82" s="9" t="s">
        <v>160</v>
      </c>
      <c r="C82" s="2" t="s">
        <v>161</v>
      </c>
      <c r="D82" s="2"/>
    </row>
    <row r="83" spans="1:4" x14ac:dyDescent="0.3">
      <c r="A83" s="8">
        <v>4</v>
      </c>
      <c r="B83" s="9" t="s">
        <v>162</v>
      </c>
      <c r="C83" s="2" t="s">
        <v>163</v>
      </c>
      <c r="D83" s="2"/>
    </row>
    <row r="84" spans="1:4" x14ac:dyDescent="0.3">
      <c r="A84" s="8">
        <v>4</v>
      </c>
      <c r="B84" s="9" t="s">
        <v>164</v>
      </c>
      <c r="C84" s="2" t="s">
        <v>165</v>
      </c>
      <c r="D84" s="2"/>
    </row>
    <row r="85" spans="1:4" x14ac:dyDescent="0.3">
      <c r="A85" s="8">
        <v>4</v>
      </c>
      <c r="B85" s="9" t="s">
        <v>166</v>
      </c>
      <c r="C85" s="2" t="s">
        <v>167</v>
      </c>
      <c r="D85" s="2"/>
    </row>
    <row r="86" spans="1:4" x14ac:dyDescent="0.3">
      <c r="A86" s="8">
        <v>4</v>
      </c>
      <c r="B86" s="9" t="s">
        <v>168</v>
      </c>
      <c r="C86" s="2" t="s">
        <v>169</v>
      </c>
      <c r="D86" s="2"/>
    </row>
    <row r="87" spans="1:4" x14ac:dyDescent="0.3">
      <c r="A87" s="8">
        <v>4</v>
      </c>
      <c r="B87" s="9" t="s">
        <v>170</v>
      </c>
      <c r="C87" s="2" t="s">
        <v>171</v>
      </c>
      <c r="D87" s="2"/>
    </row>
    <row r="88" spans="1:4" x14ac:dyDescent="0.3">
      <c r="A88" s="8">
        <v>4</v>
      </c>
      <c r="B88" s="9" t="s">
        <v>172</v>
      </c>
      <c r="C88" s="2" t="s">
        <v>173</v>
      </c>
      <c r="D88" s="2"/>
    </row>
    <row r="89" spans="1:4" x14ac:dyDescent="0.3">
      <c r="A89" s="8">
        <v>4</v>
      </c>
      <c r="B89" s="9" t="s">
        <v>174</v>
      </c>
      <c r="C89" s="2" t="s">
        <v>175</v>
      </c>
      <c r="D89" s="2"/>
    </row>
    <row r="90" spans="1:4" x14ac:dyDescent="0.3">
      <c r="A90" s="8">
        <v>4</v>
      </c>
      <c r="B90" s="9" t="s">
        <v>176</v>
      </c>
      <c r="C90" s="2" t="s">
        <v>177</v>
      </c>
      <c r="D90" s="2"/>
    </row>
    <row r="91" spans="1:4" x14ac:dyDescent="0.3">
      <c r="A91" s="8">
        <v>4</v>
      </c>
      <c r="B91" s="9" t="s">
        <v>178</v>
      </c>
      <c r="C91" s="2" t="s">
        <v>179</v>
      </c>
      <c r="D91" s="2"/>
    </row>
    <row r="92" spans="1:4" x14ac:dyDescent="0.3">
      <c r="A92" s="8">
        <v>4</v>
      </c>
      <c r="B92" s="9" t="s">
        <v>180</v>
      </c>
      <c r="C92" s="2" t="s">
        <v>181</v>
      </c>
      <c r="D92" s="2"/>
    </row>
    <row r="93" spans="1:4" x14ac:dyDescent="0.3">
      <c r="A93" s="8">
        <v>4</v>
      </c>
      <c r="B93" s="9" t="s">
        <v>182</v>
      </c>
      <c r="C93" s="2" t="s">
        <v>183</v>
      </c>
      <c r="D93" s="2"/>
    </row>
    <row r="94" spans="1:4" x14ac:dyDescent="0.3">
      <c r="A94" s="8">
        <v>4</v>
      </c>
      <c r="B94" s="9" t="s">
        <v>184</v>
      </c>
      <c r="C94" s="2" t="s">
        <v>185</v>
      </c>
      <c r="D94" s="2"/>
    </row>
    <row r="95" spans="1:4" x14ac:dyDescent="0.3">
      <c r="A95" s="8">
        <v>4</v>
      </c>
      <c r="B95" s="9" t="s">
        <v>186</v>
      </c>
      <c r="C95" s="2" t="s">
        <v>187</v>
      </c>
      <c r="D95" s="2"/>
    </row>
    <row r="96" spans="1:4" x14ac:dyDescent="0.3">
      <c r="A96" s="8">
        <v>4</v>
      </c>
      <c r="B96" s="9" t="s">
        <v>188</v>
      </c>
      <c r="C96" s="2" t="s">
        <v>189</v>
      </c>
      <c r="D96" s="2"/>
    </row>
    <row r="97" spans="1:4" x14ac:dyDescent="0.3">
      <c r="A97" s="8">
        <v>4</v>
      </c>
      <c r="B97" s="9" t="s">
        <v>190</v>
      </c>
      <c r="C97" s="2" t="s">
        <v>191</v>
      </c>
      <c r="D97" s="2"/>
    </row>
    <row r="98" spans="1:4" x14ac:dyDescent="0.3">
      <c r="A98" s="8">
        <v>4</v>
      </c>
      <c r="B98" s="9" t="s">
        <v>192</v>
      </c>
      <c r="C98" s="2" t="s">
        <v>193</v>
      </c>
      <c r="D98" s="2"/>
    </row>
    <row r="99" spans="1:4" x14ac:dyDescent="0.3">
      <c r="A99" s="8">
        <v>4</v>
      </c>
      <c r="B99" s="9" t="s">
        <v>194</v>
      </c>
      <c r="C99" s="2" t="s">
        <v>195</v>
      </c>
      <c r="D99" s="2"/>
    </row>
    <row r="100" spans="1:4" x14ac:dyDescent="0.3">
      <c r="A100" s="8">
        <v>4</v>
      </c>
      <c r="B100" s="9" t="s">
        <v>196</v>
      </c>
      <c r="C100" s="2" t="s">
        <v>197</v>
      </c>
      <c r="D100" s="2"/>
    </row>
    <row r="101" spans="1:4" x14ac:dyDescent="0.3">
      <c r="A101" s="8">
        <v>4</v>
      </c>
      <c r="B101" s="9" t="s">
        <v>198</v>
      </c>
      <c r="C101" s="2" t="s">
        <v>199</v>
      </c>
      <c r="D101" s="2"/>
    </row>
    <row r="102" spans="1:4" x14ac:dyDescent="0.3">
      <c r="A102" s="8">
        <v>4</v>
      </c>
      <c r="B102" s="9" t="s">
        <v>200</v>
      </c>
      <c r="C102" s="2" t="s">
        <v>201</v>
      </c>
      <c r="D102" s="2"/>
    </row>
    <row r="103" spans="1:4" x14ac:dyDescent="0.3">
      <c r="A103" s="8">
        <v>4</v>
      </c>
      <c r="B103" s="9" t="s">
        <v>202</v>
      </c>
      <c r="C103" s="2" t="s">
        <v>203</v>
      </c>
      <c r="D103" s="2"/>
    </row>
    <row r="104" spans="1:4" x14ac:dyDescent="0.3">
      <c r="A104" s="8">
        <v>4</v>
      </c>
      <c r="B104" s="9" t="s">
        <v>204</v>
      </c>
      <c r="C104" s="2" t="s">
        <v>205</v>
      </c>
      <c r="D104" s="2"/>
    </row>
    <row r="105" spans="1:4" x14ac:dyDescent="0.3">
      <c r="A105" s="8">
        <v>4</v>
      </c>
      <c r="B105" s="9" t="s">
        <v>206</v>
      </c>
      <c r="C105" s="2" t="s">
        <v>207</v>
      </c>
      <c r="D105" s="2"/>
    </row>
    <row r="106" spans="1:4" x14ac:dyDescent="0.3">
      <c r="A106" s="8">
        <v>4</v>
      </c>
      <c r="B106" s="9" t="s">
        <v>208</v>
      </c>
      <c r="C106" s="2" t="s">
        <v>209</v>
      </c>
      <c r="D106" s="2"/>
    </row>
    <row r="107" spans="1:4" x14ac:dyDescent="0.3">
      <c r="A107" s="8">
        <v>4</v>
      </c>
      <c r="B107" s="9" t="s">
        <v>210</v>
      </c>
      <c r="C107" s="2" t="s">
        <v>211</v>
      </c>
      <c r="D107" s="2"/>
    </row>
    <row r="108" spans="1:4" x14ac:dyDescent="0.3">
      <c r="A108" s="8">
        <v>4</v>
      </c>
      <c r="B108" s="9" t="s">
        <v>212</v>
      </c>
      <c r="C108" s="2" t="s">
        <v>213</v>
      </c>
      <c r="D108" s="2"/>
    </row>
    <row r="109" spans="1:4" x14ac:dyDescent="0.3">
      <c r="A109" s="8">
        <v>4</v>
      </c>
      <c r="B109" s="9" t="s">
        <v>214</v>
      </c>
      <c r="C109" s="2" t="s">
        <v>215</v>
      </c>
      <c r="D109" s="2"/>
    </row>
    <row r="110" spans="1:4" x14ac:dyDescent="0.3">
      <c r="A110" s="8">
        <v>4</v>
      </c>
      <c r="B110" s="9" t="s">
        <v>216</v>
      </c>
      <c r="C110" s="2" t="s">
        <v>217</v>
      </c>
      <c r="D110" s="2"/>
    </row>
    <row r="111" spans="1:4" x14ac:dyDescent="0.3">
      <c r="A111" s="8">
        <v>4</v>
      </c>
      <c r="B111" s="9" t="s">
        <v>218</v>
      </c>
      <c r="C111" s="2" t="s">
        <v>219</v>
      </c>
      <c r="D111" s="2"/>
    </row>
    <row r="112" spans="1:4" x14ac:dyDescent="0.3">
      <c r="A112" s="8">
        <v>4</v>
      </c>
      <c r="B112" s="9" t="s">
        <v>220</v>
      </c>
      <c r="C112" s="2" t="s">
        <v>221</v>
      </c>
      <c r="D112" s="2"/>
    </row>
    <row r="113" spans="1:4" x14ac:dyDescent="0.3">
      <c r="A113" s="8">
        <v>4</v>
      </c>
      <c r="B113" s="9" t="s">
        <v>222</v>
      </c>
      <c r="C113" s="2" t="s">
        <v>223</v>
      </c>
      <c r="D113" s="2"/>
    </row>
    <row r="114" spans="1:4" ht="16.2" thickBot="1" x14ac:dyDescent="0.35">
      <c r="A114" s="10">
        <v>4</v>
      </c>
      <c r="B114" s="11" t="s">
        <v>224</v>
      </c>
      <c r="C114" s="2" t="s">
        <v>225</v>
      </c>
      <c r="D114" s="2"/>
    </row>
    <row r="115" spans="1:4" x14ac:dyDescent="0.3">
      <c r="A115" s="8">
        <v>5</v>
      </c>
      <c r="B115" s="9" t="s">
        <v>226</v>
      </c>
      <c r="C115" s="2" t="s">
        <v>227</v>
      </c>
      <c r="D115" s="2"/>
    </row>
    <row r="116" spans="1:4" x14ac:dyDescent="0.3">
      <c r="A116" s="8">
        <v>5</v>
      </c>
      <c r="B116" s="9" t="s">
        <v>228</v>
      </c>
      <c r="C116" s="2" t="s">
        <v>229</v>
      </c>
      <c r="D116" s="2"/>
    </row>
    <row r="117" spans="1:4" x14ac:dyDescent="0.3">
      <c r="A117" s="8">
        <v>5</v>
      </c>
      <c r="B117" s="9" t="s">
        <v>230</v>
      </c>
      <c r="C117" s="2" t="s">
        <v>231</v>
      </c>
      <c r="D117" s="2"/>
    </row>
    <row r="118" spans="1:4" x14ac:dyDescent="0.3">
      <c r="A118" s="8">
        <v>5</v>
      </c>
      <c r="B118" s="9" t="s">
        <v>232</v>
      </c>
      <c r="C118" s="2" t="s">
        <v>233</v>
      </c>
      <c r="D118" s="2"/>
    </row>
    <row r="119" spans="1:4" x14ac:dyDescent="0.3">
      <c r="A119" s="8">
        <v>5</v>
      </c>
      <c r="B119" s="9" t="s">
        <v>234</v>
      </c>
      <c r="C119" s="2" t="s">
        <v>235</v>
      </c>
      <c r="D119" s="2"/>
    </row>
    <row r="120" spans="1:4" x14ac:dyDescent="0.3">
      <c r="A120" s="8">
        <v>5</v>
      </c>
      <c r="B120" s="9" t="s">
        <v>236</v>
      </c>
      <c r="C120" s="2" t="s">
        <v>237</v>
      </c>
      <c r="D120" s="2"/>
    </row>
    <row r="121" spans="1:4" x14ac:dyDescent="0.3">
      <c r="A121" s="8">
        <v>5</v>
      </c>
      <c r="B121" s="9" t="s">
        <v>238</v>
      </c>
      <c r="C121" s="2" t="s">
        <v>239</v>
      </c>
      <c r="D121" s="2"/>
    </row>
    <row r="122" spans="1:4" x14ac:dyDescent="0.3">
      <c r="A122" s="8">
        <v>5</v>
      </c>
      <c r="B122" s="9" t="s">
        <v>240</v>
      </c>
      <c r="C122" s="2" t="s">
        <v>241</v>
      </c>
      <c r="D122" s="2"/>
    </row>
    <row r="123" spans="1:4" x14ac:dyDescent="0.3">
      <c r="A123" s="8">
        <v>5</v>
      </c>
      <c r="B123" s="9" t="s">
        <v>242</v>
      </c>
      <c r="C123" s="2" t="s">
        <v>243</v>
      </c>
      <c r="D123" s="2"/>
    </row>
    <row r="124" spans="1:4" x14ac:dyDescent="0.3">
      <c r="A124" s="8">
        <v>5</v>
      </c>
      <c r="B124" s="9" t="s">
        <v>244</v>
      </c>
      <c r="C124" s="2" t="s">
        <v>245</v>
      </c>
      <c r="D124" s="2"/>
    </row>
    <row r="125" spans="1:4" x14ac:dyDescent="0.3">
      <c r="A125" s="8">
        <v>5</v>
      </c>
      <c r="B125" s="9" t="s">
        <v>246</v>
      </c>
      <c r="C125" s="2" t="s">
        <v>247</v>
      </c>
      <c r="D125" s="2"/>
    </row>
    <row r="126" spans="1:4" x14ac:dyDescent="0.3">
      <c r="A126" s="8">
        <v>5</v>
      </c>
      <c r="B126" s="9" t="s">
        <v>248</v>
      </c>
      <c r="C126" s="2" t="s">
        <v>249</v>
      </c>
      <c r="D126" s="2"/>
    </row>
    <row r="127" spans="1:4" x14ac:dyDescent="0.3">
      <c r="A127" s="8">
        <v>5</v>
      </c>
      <c r="B127" s="9" t="s">
        <v>250</v>
      </c>
      <c r="C127" s="2" t="s">
        <v>251</v>
      </c>
      <c r="D127" s="2"/>
    </row>
    <row r="128" spans="1:4" x14ac:dyDescent="0.3">
      <c r="A128" s="8">
        <v>5</v>
      </c>
      <c r="B128" s="9" t="s">
        <v>252</v>
      </c>
      <c r="C128" s="2" t="s">
        <v>253</v>
      </c>
      <c r="D128" s="2"/>
    </row>
    <row r="129" spans="1:4" x14ac:dyDescent="0.3">
      <c r="A129" s="8">
        <v>5</v>
      </c>
      <c r="B129" s="9" t="s">
        <v>254</v>
      </c>
      <c r="C129" s="2" t="s">
        <v>255</v>
      </c>
      <c r="D129" s="2"/>
    </row>
    <row r="130" spans="1:4" x14ac:dyDescent="0.3">
      <c r="A130" s="8">
        <v>5</v>
      </c>
      <c r="B130" s="9" t="s">
        <v>256</v>
      </c>
      <c r="C130" s="2" t="s">
        <v>257</v>
      </c>
      <c r="D130" s="2"/>
    </row>
    <row r="131" spans="1:4" x14ac:dyDescent="0.3">
      <c r="A131" s="8">
        <v>5</v>
      </c>
      <c r="B131" s="9" t="s">
        <v>258</v>
      </c>
      <c r="C131" s="2" t="s">
        <v>259</v>
      </c>
      <c r="D131" s="2"/>
    </row>
    <row r="132" spans="1:4" x14ac:dyDescent="0.3">
      <c r="A132" s="8">
        <v>5</v>
      </c>
      <c r="B132" s="9" t="s">
        <v>260</v>
      </c>
      <c r="C132" s="2" t="s">
        <v>261</v>
      </c>
      <c r="D132" s="2"/>
    </row>
    <row r="133" spans="1:4" x14ac:dyDescent="0.3">
      <c r="A133" s="8">
        <v>5</v>
      </c>
      <c r="B133" s="9" t="s">
        <v>262</v>
      </c>
      <c r="C133" s="2" t="s">
        <v>263</v>
      </c>
      <c r="D133" s="2"/>
    </row>
    <row r="134" spans="1:4" x14ac:dyDescent="0.3">
      <c r="A134" s="8">
        <v>5</v>
      </c>
      <c r="B134" s="9" t="s">
        <v>264</v>
      </c>
      <c r="C134" s="2" t="s">
        <v>265</v>
      </c>
      <c r="D134" s="2"/>
    </row>
    <row r="135" spans="1:4" ht="16.2" thickBot="1" x14ac:dyDescent="0.35">
      <c r="A135" s="8">
        <v>5</v>
      </c>
      <c r="B135" s="9" t="s">
        <v>266</v>
      </c>
      <c r="C135" s="2" t="s">
        <v>267</v>
      </c>
      <c r="D135" s="2"/>
    </row>
    <row r="136" spans="1:4" x14ac:dyDescent="0.3">
      <c r="A136" s="6">
        <v>6</v>
      </c>
      <c r="B136" s="7" t="s">
        <v>268</v>
      </c>
      <c r="C136" s="2" t="s">
        <v>269</v>
      </c>
      <c r="D136" s="2"/>
    </row>
    <row r="137" spans="1:4" x14ac:dyDescent="0.3">
      <c r="A137" s="8">
        <v>6</v>
      </c>
      <c r="B137" s="9" t="s">
        <v>270</v>
      </c>
      <c r="C137" s="2" t="s">
        <v>271</v>
      </c>
      <c r="D137" s="2"/>
    </row>
    <row r="138" spans="1:4" x14ac:dyDescent="0.3">
      <c r="A138" s="8">
        <v>6</v>
      </c>
      <c r="B138" s="9" t="s">
        <v>272</v>
      </c>
      <c r="C138" s="2" t="s">
        <v>273</v>
      </c>
      <c r="D138" s="2"/>
    </row>
    <row r="139" spans="1:4" x14ac:dyDescent="0.3">
      <c r="A139" s="8">
        <v>6</v>
      </c>
      <c r="B139" s="9" t="s">
        <v>274</v>
      </c>
      <c r="C139" s="2" t="s">
        <v>275</v>
      </c>
      <c r="D139" s="2"/>
    </row>
    <row r="140" spans="1:4" x14ac:dyDescent="0.3">
      <c r="A140" s="8">
        <v>6</v>
      </c>
      <c r="B140" s="9" t="s">
        <v>276</v>
      </c>
      <c r="C140" s="2" t="s">
        <v>277</v>
      </c>
      <c r="D140" s="2"/>
    </row>
    <row r="141" spans="1:4" x14ac:dyDescent="0.3">
      <c r="A141" s="8">
        <v>6</v>
      </c>
      <c r="B141" s="9" t="s">
        <v>278</v>
      </c>
      <c r="C141" s="2" t="s">
        <v>279</v>
      </c>
      <c r="D141" s="2"/>
    </row>
    <row r="142" spans="1:4" x14ac:dyDescent="0.3">
      <c r="A142" s="8">
        <v>6</v>
      </c>
      <c r="B142" s="9" t="s">
        <v>280</v>
      </c>
      <c r="C142" s="2" t="s">
        <v>281</v>
      </c>
      <c r="D142" s="2"/>
    </row>
    <row r="143" spans="1:4" x14ac:dyDescent="0.3">
      <c r="A143" s="8">
        <v>6</v>
      </c>
      <c r="B143" s="9" t="s">
        <v>282</v>
      </c>
      <c r="C143" s="2" t="s">
        <v>283</v>
      </c>
      <c r="D143" s="2"/>
    </row>
    <row r="144" spans="1:4" x14ac:dyDescent="0.3">
      <c r="A144" s="8">
        <v>6</v>
      </c>
      <c r="B144" s="9" t="s">
        <v>284</v>
      </c>
      <c r="C144" s="2" t="s">
        <v>285</v>
      </c>
      <c r="D144" s="2"/>
    </row>
    <row r="145" spans="1:4" x14ac:dyDescent="0.3">
      <c r="A145" s="8">
        <v>6</v>
      </c>
      <c r="B145" s="9" t="s">
        <v>286</v>
      </c>
      <c r="C145" s="2" t="s">
        <v>287</v>
      </c>
      <c r="D145" s="2"/>
    </row>
    <row r="146" spans="1:4" x14ac:dyDescent="0.3">
      <c r="A146" s="8">
        <v>6</v>
      </c>
      <c r="B146" s="9" t="s">
        <v>288</v>
      </c>
      <c r="C146" s="2" t="s">
        <v>289</v>
      </c>
      <c r="D146" s="2"/>
    </row>
    <row r="147" spans="1:4" x14ac:dyDescent="0.3">
      <c r="A147" s="8">
        <v>6</v>
      </c>
      <c r="B147" s="9" t="s">
        <v>290</v>
      </c>
      <c r="C147" s="2" t="s">
        <v>291</v>
      </c>
      <c r="D147" s="2"/>
    </row>
    <row r="148" spans="1:4" x14ac:dyDescent="0.3">
      <c r="A148" s="8">
        <v>6</v>
      </c>
      <c r="B148" s="9" t="s">
        <v>292</v>
      </c>
      <c r="C148" s="2" t="s">
        <v>293</v>
      </c>
      <c r="D148" s="2"/>
    </row>
    <row r="149" spans="1:4" x14ac:dyDescent="0.3">
      <c r="A149" s="8">
        <v>6</v>
      </c>
      <c r="B149" s="9" t="s">
        <v>294</v>
      </c>
      <c r="C149" s="2" t="s">
        <v>295</v>
      </c>
      <c r="D149" s="2"/>
    </row>
    <row r="150" spans="1:4" x14ac:dyDescent="0.3">
      <c r="A150" s="8">
        <v>6</v>
      </c>
      <c r="B150" s="9" t="s">
        <v>296</v>
      </c>
      <c r="C150" s="2" t="s">
        <v>297</v>
      </c>
      <c r="D150" s="2"/>
    </row>
    <row r="151" spans="1:4" x14ac:dyDescent="0.3">
      <c r="A151" s="8">
        <v>6</v>
      </c>
      <c r="B151" s="9" t="s">
        <v>298</v>
      </c>
      <c r="C151" s="2" t="s">
        <v>299</v>
      </c>
      <c r="D151" s="2"/>
    </row>
    <row r="152" spans="1:4" x14ac:dyDescent="0.3">
      <c r="A152" s="8">
        <v>6</v>
      </c>
      <c r="B152" s="9" t="s">
        <v>300</v>
      </c>
      <c r="C152" s="2" t="s">
        <v>301</v>
      </c>
      <c r="D152" s="2"/>
    </row>
    <row r="153" spans="1:4" x14ac:dyDescent="0.3">
      <c r="A153" s="8">
        <v>6</v>
      </c>
      <c r="B153" s="9" t="s">
        <v>302</v>
      </c>
      <c r="C153" s="2" t="s">
        <v>303</v>
      </c>
      <c r="D153" s="2"/>
    </row>
    <row r="154" spans="1:4" x14ac:dyDescent="0.3">
      <c r="A154" s="8">
        <v>6</v>
      </c>
      <c r="B154" s="9" t="s">
        <v>304</v>
      </c>
      <c r="C154" s="2" t="s">
        <v>305</v>
      </c>
      <c r="D154" s="2"/>
    </row>
    <row r="155" spans="1:4" x14ac:dyDescent="0.3">
      <c r="A155" s="8">
        <v>6</v>
      </c>
      <c r="B155" s="9" t="s">
        <v>306</v>
      </c>
      <c r="C155" s="2" t="s">
        <v>307</v>
      </c>
      <c r="D155" s="2"/>
    </row>
    <row r="156" spans="1:4" x14ac:dyDescent="0.3">
      <c r="A156" s="8">
        <v>6</v>
      </c>
      <c r="B156" s="9" t="s">
        <v>308</v>
      </c>
      <c r="C156" s="2" t="s">
        <v>309</v>
      </c>
      <c r="D156" s="2"/>
    </row>
    <row r="157" spans="1:4" x14ac:dyDescent="0.3">
      <c r="A157" s="8">
        <v>6</v>
      </c>
      <c r="B157" s="9" t="s">
        <v>310</v>
      </c>
      <c r="C157" s="2" t="s">
        <v>311</v>
      </c>
      <c r="D157" s="2"/>
    </row>
    <row r="158" spans="1:4" x14ac:dyDescent="0.3">
      <c r="A158" s="8">
        <v>6</v>
      </c>
      <c r="B158" s="9" t="s">
        <v>312</v>
      </c>
      <c r="C158" s="2" t="s">
        <v>313</v>
      </c>
      <c r="D158" s="2"/>
    </row>
    <row r="159" spans="1:4" x14ac:dyDescent="0.3">
      <c r="A159" s="8">
        <v>6</v>
      </c>
      <c r="B159" s="9" t="s">
        <v>314</v>
      </c>
      <c r="C159" s="2" t="s">
        <v>315</v>
      </c>
      <c r="D159" s="2"/>
    </row>
    <row r="160" spans="1:4" x14ac:dyDescent="0.3">
      <c r="A160" s="8">
        <v>6</v>
      </c>
      <c r="B160" s="9" t="s">
        <v>316</v>
      </c>
      <c r="C160" s="2" t="s">
        <v>317</v>
      </c>
      <c r="D160" s="2"/>
    </row>
    <row r="161" spans="1:4" x14ac:dyDescent="0.3">
      <c r="A161" s="8">
        <v>6</v>
      </c>
      <c r="B161" s="9" t="s">
        <v>318</v>
      </c>
      <c r="C161" s="2" t="s">
        <v>319</v>
      </c>
      <c r="D161" s="2"/>
    </row>
    <row r="162" spans="1:4" x14ac:dyDescent="0.3">
      <c r="A162" s="8">
        <v>6</v>
      </c>
      <c r="B162" s="9" t="s">
        <v>320</v>
      </c>
      <c r="C162" s="2" t="s">
        <v>321</v>
      </c>
      <c r="D162" s="2"/>
    </row>
    <row r="163" spans="1:4" x14ac:dyDescent="0.3">
      <c r="A163" s="8">
        <v>6</v>
      </c>
      <c r="B163" s="9" t="s">
        <v>322</v>
      </c>
      <c r="C163" s="2" t="s">
        <v>323</v>
      </c>
      <c r="D163" s="2"/>
    </row>
    <row r="164" spans="1:4" x14ac:dyDescent="0.3">
      <c r="A164" s="8">
        <v>6</v>
      </c>
      <c r="B164" s="9" t="s">
        <v>324</v>
      </c>
      <c r="C164" s="2" t="s">
        <v>325</v>
      </c>
      <c r="D164" s="2"/>
    </row>
    <row r="165" spans="1:4" x14ac:dyDescent="0.3">
      <c r="A165" s="8">
        <v>6</v>
      </c>
      <c r="B165" s="9" t="s">
        <v>326</v>
      </c>
      <c r="C165" s="2" t="s">
        <v>327</v>
      </c>
      <c r="D165" s="2"/>
    </row>
    <row r="166" spans="1:4" x14ac:dyDescent="0.3">
      <c r="A166" s="8">
        <v>6</v>
      </c>
      <c r="B166" s="9" t="s">
        <v>328</v>
      </c>
      <c r="C166" s="2" t="s">
        <v>329</v>
      </c>
      <c r="D166" s="2"/>
    </row>
    <row r="167" spans="1:4" x14ac:dyDescent="0.3">
      <c r="A167" s="8">
        <v>6</v>
      </c>
      <c r="B167" s="9" t="s">
        <v>330</v>
      </c>
      <c r="C167" s="2" t="s">
        <v>331</v>
      </c>
      <c r="D167" s="2"/>
    </row>
    <row r="168" spans="1:4" x14ac:dyDescent="0.3">
      <c r="A168" s="8">
        <v>6</v>
      </c>
      <c r="B168" s="9" t="s">
        <v>332</v>
      </c>
      <c r="C168" s="2" t="s">
        <v>333</v>
      </c>
      <c r="D168" s="2"/>
    </row>
    <row r="169" spans="1:4" x14ac:dyDescent="0.3">
      <c r="A169" s="8">
        <v>6</v>
      </c>
      <c r="B169" s="9" t="s">
        <v>334</v>
      </c>
      <c r="C169" s="2" t="s">
        <v>335</v>
      </c>
      <c r="D169" s="2"/>
    </row>
    <row r="170" spans="1:4" x14ac:dyDescent="0.3">
      <c r="A170" s="8">
        <v>6</v>
      </c>
      <c r="B170" s="9" t="s">
        <v>336</v>
      </c>
      <c r="C170" s="2" t="s">
        <v>337</v>
      </c>
      <c r="D170" s="2"/>
    </row>
    <row r="171" spans="1:4" x14ac:dyDescent="0.3">
      <c r="A171" s="8">
        <v>6</v>
      </c>
      <c r="B171" s="9" t="s">
        <v>338</v>
      </c>
      <c r="C171" s="2" t="s">
        <v>339</v>
      </c>
      <c r="D171" s="2"/>
    </row>
    <row r="172" spans="1:4" x14ac:dyDescent="0.3">
      <c r="A172" s="8">
        <v>6</v>
      </c>
      <c r="B172" s="9" t="s">
        <v>340</v>
      </c>
      <c r="C172" s="2" t="s">
        <v>341</v>
      </c>
      <c r="D172" s="2"/>
    </row>
    <row r="173" spans="1:4" x14ac:dyDescent="0.3">
      <c r="A173" s="8">
        <v>6</v>
      </c>
      <c r="B173" s="9" t="s">
        <v>342</v>
      </c>
      <c r="C173" s="2" t="s">
        <v>343</v>
      </c>
      <c r="D173" s="2"/>
    </row>
    <row r="174" spans="1:4" x14ac:dyDescent="0.3">
      <c r="A174" s="8">
        <v>6</v>
      </c>
      <c r="B174" s="9" t="s">
        <v>344</v>
      </c>
      <c r="C174" s="2" t="s">
        <v>345</v>
      </c>
      <c r="D174" s="2"/>
    </row>
    <row r="175" spans="1:4" x14ac:dyDescent="0.3">
      <c r="A175" s="8">
        <v>6</v>
      </c>
      <c r="B175" s="9" t="s">
        <v>346</v>
      </c>
      <c r="C175" s="2" t="s">
        <v>347</v>
      </c>
      <c r="D175" s="2"/>
    </row>
    <row r="176" spans="1:4" x14ac:dyDescent="0.3">
      <c r="A176" s="8">
        <v>6</v>
      </c>
      <c r="B176" s="9" t="s">
        <v>348</v>
      </c>
      <c r="C176" s="2" t="s">
        <v>349</v>
      </c>
      <c r="D176" s="2"/>
    </row>
    <row r="177" spans="1:4" x14ac:dyDescent="0.3">
      <c r="A177" s="8">
        <v>6</v>
      </c>
      <c r="B177" s="9" t="s">
        <v>350</v>
      </c>
      <c r="C177" s="2" t="s">
        <v>351</v>
      </c>
      <c r="D177" s="2"/>
    </row>
    <row r="178" spans="1:4" x14ac:dyDescent="0.3">
      <c r="A178" s="8">
        <v>6</v>
      </c>
      <c r="B178" s="9" t="s">
        <v>352</v>
      </c>
      <c r="C178" s="2" t="s">
        <v>353</v>
      </c>
      <c r="D178" s="2"/>
    </row>
    <row r="179" spans="1:4" ht="16.2" thickBot="1" x14ac:dyDescent="0.35">
      <c r="A179" s="10">
        <v>6</v>
      </c>
      <c r="B179" s="11" t="s">
        <v>354</v>
      </c>
      <c r="C179" s="2" t="s">
        <v>355</v>
      </c>
      <c r="D179" s="2"/>
    </row>
    <row r="180" spans="1:4" x14ac:dyDescent="0.3">
      <c r="A180" s="8">
        <v>7</v>
      </c>
      <c r="B180" s="9" t="s">
        <v>356</v>
      </c>
      <c r="C180" s="2" t="s">
        <v>357</v>
      </c>
      <c r="D180" s="2"/>
    </row>
    <row r="181" spans="1:4" x14ac:dyDescent="0.3">
      <c r="A181" s="8">
        <v>7</v>
      </c>
      <c r="B181" s="9" t="s">
        <v>358</v>
      </c>
      <c r="C181" s="2" t="s">
        <v>359</v>
      </c>
      <c r="D181" s="2"/>
    </row>
    <row r="182" spans="1:4" x14ac:dyDescent="0.3">
      <c r="A182" s="8">
        <v>7</v>
      </c>
      <c r="B182" s="9" t="s">
        <v>360</v>
      </c>
      <c r="C182" s="2" t="s">
        <v>361</v>
      </c>
      <c r="D182" s="2"/>
    </row>
    <row r="183" spans="1:4" x14ac:dyDescent="0.3">
      <c r="A183" s="8">
        <v>7</v>
      </c>
      <c r="B183" s="9" t="s">
        <v>362</v>
      </c>
      <c r="C183" s="2" t="s">
        <v>363</v>
      </c>
      <c r="D183" s="2"/>
    </row>
    <row r="184" spans="1:4" x14ac:dyDescent="0.3">
      <c r="A184" s="8">
        <v>7</v>
      </c>
      <c r="B184" s="9" t="s">
        <v>364</v>
      </c>
      <c r="C184" s="2" t="s">
        <v>365</v>
      </c>
      <c r="D184" s="2"/>
    </row>
    <row r="185" spans="1:4" x14ac:dyDescent="0.3">
      <c r="A185" s="8">
        <v>7</v>
      </c>
      <c r="B185" s="9" t="s">
        <v>366</v>
      </c>
      <c r="C185" s="2" t="s">
        <v>367</v>
      </c>
      <c r="D185" s="2"/>
    </row>
    <row r="186" spans="1:4" x14ac:dyDescent="0.3">
      <c r="A186" s="8">
        <v>7</v>
      </c>
      <c r="B186" s="9" t="s">
        <v>368</v>
      </c>
      <c r="C186" s="2" t="s">
        <v>369</v>
      </c>
      <c r="D186" s="2"/>
    </row>
    <row r="187" spans="1:4" x14ac:dyDescent="0.3">
      <c r="A187" s="8">
        <v>7</v>
      </c>
      <c r="B187" s="9" t="s">
        <v>370</v>
      </c>
      <c r="C187" s="2" t="s">
        <v>371</v>
      </c>
      <c r="D187" s="2"/>
    </row>
    <row r="188" spans="1:4" x14ac:dyDescent="0.3">
      <c r="A188" s="8">
        <v>7</v>
      </c>
      <c r="B188" s="9" t="s">
        <v>372</v>
      </c>
      <c r="C188" s="2" t="s">
        <v>373</v>
      </c>
      <c r="D188" s="2"/>
    </row>
    <row r="189" spans="1:4" x14ac:dyDescent="0.3">
      <c r="A189" s="8">
        <v>7</v>
      </c>
      <c r="B189" s="9" t="s">
        <v>374</v>
      </c>
      <c r="C189" s="2" t="s">
        <v>375</v>
      </c>
      <c r="D189" s="2"/>
    </row>
    <row r="190" spans="1:4" x14ac:dyDescent="0.3">
      <c r="A190" s="8">
        <v>7</v>
      </c>
      <c r="B190" s="9" t="s">
        <v>376</v>
      </c>
      <c r="C190" s="2" t="s">
        <v>377</v>
      </c>
      <c r="D190" s="2"/>
    </row>
    <row r="191" spans="1:4" x14ac:dyDescent="0.3">
      <c r="A191" s="8">
        <v>7</v>
      </c>
      <c r="B191" s="9" t="s">
        <v>378</v>
      </c>
      <c r="C191" s="2" t="s">
        <v>379</v>
      </c>
      <c r="D191" s="2"/>
    </row>
    <row r="192" spans="1:4" x14ac:dyDescent="0.3">
      <c r="A192" s="8">
        <v>7</v>
      </c>
      <c r="B192" s="9" t="s">
        <v>380</v>
      </c>
      <c r="C192" s="2" t="s">
        <v>381</v>
      </c>
      <c r="D192" s="2"/>
    </row>
    <row r="193" spans="1:4" x14ac:dyDescent="0.3">
      <c r="A193" s="8">
        <v>7</v>
      </c>
      <c r="B193" s="9" t="s">
        <v>382</v>
      </c>
      <c r="C193" s="2" t="s">
        <v>383</v>
      </c>
      <c r="D193" s="2"/>
    </row>
    <row r="194" spans="1:4" x14ac:dyDescent="0.3">
      <c r="A194" s="8">
        <v>7</v>
      </c>
      <c r="B194" s="9" t="s">
        <v>384</v>
      </c>
      <c r="C194" s="2" t="s">
        <v>385</v>
      </c>
      <c r="D194" s="2"/>
    </row>
    <row r="195" spans="1:4" x14ac:dyDescent="0.3">
      <c r="A195" s="8">
        <v>7</v>
      </c>
      <c r="B195" s="9" t="s">
        <v>386</v>
      </c>
      <c r="C195" s="2" t="s">
        <v>387</v>
      </c>
      <c r="D195" s="2"/>
    </row>
    <row r="196" spans="1:4" x14ac:dyDescent="0.3">
      <c r="A196" s="8">
        <v>7</v>
      </c>
      <c r="B196" s="9" t="s">
        <v>388</v>
      </c>
      <c r="C196" s="2" t="s">
        <v>389</v>
      </c>
      <c r="D196" s="2"/>
    </row>
    <row r="197" spans="1:4" x14ac:dyDescent="0.3">
      <c r="A197" s="8">
        <v>7</v>
      </c>
      <c r="B197" s="9" t="s">
        <v>390</v>
      </c>
      <c r="C197" s="2" t="s">
        <v>391</v>
      </c>
      <c r="D197" s="2"/>
    </row>
    <row r="198" spans="1:4" x14ac:dyDescent="0.3">
      <c r="A198" s="8">
        <v>7</v>
      </c>
      <c r="B198" s="9" t="s">
        <v>392</v>
      </c>
      <c r="C198" s="2" t="s">
        <v>393</v>
      </c>
      <c r="D198" s="2"/>
    </row>
    <row r="199" spans="1:4" x14ac:dyDescent="0.3">
      <c r="A199" s="8">
        <v>7</v>
      </c>
      <c r="B199" s="9" t="s">
        <v>394</v>
      </c>
      <c r="C199" s="2" t="s">
        <v>395</v>
      </c>
      <c r="D199" s="2"/>
    </row>
    <row r="200" spans="1:4" x14ac:dyDescent="0.3">
      <c r="A200" s="8">
        <v>7</v>
      </c>
      <c r="B200" s="9" t="s">
        <v>396</v>
      </c>
      <c r="C200" s="2" t="s">
        <v>397</v>
      </c>
      <c r="D200" s="2"/>
    </row>
    <row r="201" spans="1:4" x14ac:dyDescent="0.3">
      <c r="A201" s="8">
        <v>7</v>
      </c>
      <c r="B201" s="9" t="s">
        <v>398</v>
      </c>
      <c r="C201" s="2" t="s">
        <v>399</v>
      </c>
      <c r="D201" s="2"/>
    </row>
    <row r="202" spans="1:4" x14ac:dyDescent="0.3">
      <c r="A202" s="8">
        <v>7</v>
      </c>
      <c r="B202" s="9" t="s">
        <v>400</v>
      </c>
      <c r="C202" s="2" t="s">
        <v>401</v>
      </c>
      <c r="D202" s="2"/>
    </row>
    <row r="203" spans="1:4" x14ac:dyDescent="0.3">
      <c r="A203" s="8">
        <v>7</v>
      </c>
      <c r="B203" s="9" t="s">
        <v>402</v>
      </c>
      <c r="C203" s="2" t="s">
        <v>403</v>
      </c>
      <c r="D203" s="2"/>
    </row>
    <row r="204" spans="1:4" x14ac:dyDescent="0.3">
      <c r="A204" s="8">
        <v>7</v>
      </c>
      <c r="B204" s="9" t="s">
        <v>404</v>
      </c>
      <c r="C204" s="2" t="s">
        <v>405</v>
      </c>
      <c r="D204" s="2"/>
    </row>
    <row r="205" spans="1:4" x14ac:dyDescent="0.3">
      <c r="A205" s="8">
        <v>7</v>
      </c>
      <c r="B205" s="9" t="s">
        <v>406</v>
      </c>
      <c r="C205" s="2" t="s">
        <v>407</v>
      </c>
      <c r="D205" s="2"/>
    </row>
    <row r="206" spans="1:4" x14ac:dyDescent="0.3">
      <c r="A206" s="8">
        <v>7</v>
      </c>
      <c r="B206" s="9" t="s">
        <v>408</v>
      </c>
      <c r="C206" s="2" t="s">
        <v>409</v>
      </c>
      <c r="D206" s="2"/>
    </row>
    <row r="207" spans="1:4" x14ac:dyDescent="0.3">
      <c r="A207" s="8">
        <v>7</v>
      </c>
      <c r="B207" s="9" t="s">
        <v>410</v>
      </c>
      <c r="C207" s="2" t="s">
        <v>411</v>
      </c>
      <c r="D207" s="2"/>
    </row>
    <row r="208" spans="1:4" x14ac:dyDescent="0.3">
      <c r="A208" s="8">
        <v>7</v>
      </c>
      <c r="B208" s="9" t="s">
        <v>412</v>
      </c>
      <c r="C208" s="2" t="s">
        <v>413</v>
      </c>
      <c r="D208" s="2"/>
    </row>
    <row r="209" spans="1:4" x14ac:dyDescent="0.3">
      <c r="A209" s="8">
        <v>7</v>
      </c>
      <c r="B209" s="9" t="s">
        <v>414</v>
      </c>
      <c r="C209" s="2" t="s">
        <v>415</v>
      </c>
      <c r="D209" s="2"/>
    </row>
    <row r="210" spans="1:4" x14ac:dyDescent="0.3">
      <c r="A210" s="8">
        <v>7</v>
      </c>
      <c r="B210" s="9" t="s">
        <v>416</v>
      </c>
      <c r="C210" s="2" t="s">
        <v>417</v>
      </c>
      <c r="D210" s="2"/>
    </row>
    <row r="211" spans="1:4" x14ac:dyDescent="0.3">
      <c r="A211" s="8">
        <v>7</v>
      </c>
      <c r="B211" s="9" t="s">
        <v>418</v>
      </c>
      <c r="C211" s="2" t="s">
        <v>419</v>
      </c>
      <c r="D211" s="2"/>
    </row>
    <row r="212" spans="1:4" x14ac:dyDescent="0.3">
      <c r="A212" s="8">
        <v>7</v>
      </c>
      <c r="B212" s="9" t="s">
        <v>420</v>
      </c>
      <c r="C212" s="2" t="s">
        <v>421</v>
      </c>
      <c r="D212" s="2"/>
    </row>
    <row r="213" spans="1:4" x14ac:dyDescent="0.3">
      <c r="A213" s="8">
        <v>7</v>
      </c>
      <c r="B213" s="9" t="s">
        <v>422</v>
      </c>
      <c r="C213" s="2" t="s">
        <v>423</v>
      </c>
      <c r="D213" s="2"/>
    </row>
    <row r="214" spans="1:4" x14ac:dyDescent="0.3">
      <c r="A214" s="8">
        <v>7</v>
      </c>
      <c r="B214" s="9" t="s">
        <v>424</v>
      </c>
      <c r="C214" s="2" t="s">
        <v>425</v>
      </c>
      <c r="D214" s="2"/>
    </row>
    <row r="215" spans="1:4" x14ac:dyDescent="0.3">
      <c r="A215" s="8">
        <v>8</v>
      </c>
      <c r="B215" s="9" t="s">
        <v>426</v>
      </c>
      <c r="C215" s="2" t="s">
        <v>427</v>
      </c>
      <c r="D215" s="2"/>
    </row>
    <row r="216" spans="1:4" x14ac:dyDescent="0.3">
      <c r="A216" s="8">
        <v>8</v>
      </c>
      <c r="B216" s="9" t="s">
        <v>428</v>
      </c>
      <c r="C216" s="2" t="s">
        <v>429</v>
      </c>
      <c r="D216" s="2"/>
    </row>
    <row r="217" spans="1:4" x14ac:dyDescent="0.3">
      <c r="A217" s="8">
        <v>8</v>
      </c>
      <c r="B217" s="9" t="s">
        <v>430</v>
      </c>
      <c r="C217" s="2" t="s">
        <v>431</v>
      </c>
      <c r="D217" s="2"/>
    </row>
    <row r="218" spans="1:4" x14ac:dyDescent="0.3">
      <c r="A218" s="8">
        <v>8</v>
      </c>
      <c r="B218" s="9" t="s">
        <v>432</v>
      </c>
      <c r="C218" s="2" t="s">
        <v>433</v>
      </c>
      <c r="D218" s="2"/>
    </row>
    <row r="219" spans="1:4" x14ac:dyDescent="0.3">
      <c r="A219" s="8">
        <v>8</v>
      </c>
      <c r="B219" s="9" t="s">
        <v>434</v>
      </c>
      <c r="C219" s="2" t="s">
        <v>435</v>
      </c>
      <c r="D219" s="2"/>
    </row>
    <row r="220" spans="1:4" x14ac:dyDescent="0.3">
      <c r="A220" s="8">
        <v>8</v>
      </c>
      <c r="B220" s="9" t="s">
        <v>436</v>
      </c>
      <c r="C220" s="2" t="s">
        <v>437</v>
      </c>
      <c r="D220" s="2"/>
    </row>
    <row r="221" spans="1:4" x14ac:dyDescent="0.3">
      <c r="A221" s="8">
        <v>8</v>
      </c>
      <c r="B221" s="9" t="s">
        <v>438</v>
      </c>
      <c r="C221" s="2" t="s">
        <v>439</v>
      </c>
      <c r="D221" s="2"/>
    </row>
    <row r="222" spans="1:4" x14ac:dyDescent="0.3">
      <c r="A222" s="8">
        <v>8</v>
      </c>
      <c r="B222" s="9" t="s">
        <v>440</v>
      </c>
      <c r="C222" s="2" t="s">
        <v>441</v>
      </c>
      <c r="D222" s="2"/>
    </row>
    <row r="223" spans="1:4" x14ac:dyDescent="0.3">
      <c r="A223" s="8">
        <v>8</v>
      </c>
      <c r="B223" s="9" t="s">
        <v>442</v>
      </c>
      <c r="C223" s="2" t="s">
        <v>443</v>
      </c>
      <c r="D223" s="2"/>
    </row>
    <row r="224" spans="1:4" x14ac:dyDescent="0.3">
      <c r="A224" s="8">
        <v>8</v>
      </c>
      <c r="B224" s="9" t="s">
        <v>444</v>
      </c>
      <c r="C224" s="2" t="s">
        <v>445</v>
      </c>
      <c r="D224" s="2"/>
    </row>
    <row r="225" spans="1:4" x14ac:dyDescent="0.3">
      <c r="A225" s="8">
        <v>8</v>
      </c>
      <c r="B225" s="9" t="s">
        <v>446</v>
      </c>
      <c r="C225" s="2" t="s">
        <v>447</v>
      </c>
      <c r="D225" s="2"/>
    </row>
    <row r="226" spans="1:4" x14ac:dyDescent="0.3">
      <c r="A226" s="8">
        <v>8</v>
      </c>
      <c r="B226" s="9" t="s">
        <v>448</v>
      </c>
      <c r="C226" s="2" t="s">
        <v>449</v>
      </c>
      <c r="D226" s="2"/>
    </row>
    <row r="227" spans="1:4" x14ac:dyDescent="0.3">
      <c r="A227" s="8">
        <v>8</v>
      </c>
      <c r="B227" s="9" t="s">
        <v>450</v>
      </c>
      <c r="C227" s="2" t="s">
        <v>451</v>
      </c>
      <c r="D227" s="2"/>
    </row>
    <row r="228" spans="1:4" x14ac:dyDescent="0.3">
      <c r="A228" s="8">
        <v>8</v>
      </c>
      <c r="B228" s="9" t="s">
        <v>452</v>
      </c>
      <c r="C228" s="2" t="s">
        <v>453</v>
      </c>
      <c r="D228" s="2"/>
    </row>
    <row r="229" spans="1:4" x14ac:dyDescent="0.3">
      <c r="A229" s="8">
        <v>8</v>
      </c>
      <c r="B229" s="9" t="s">
        <v>454</v>
      </c>
      <c r="C229" s="2" t="s">
        <v>455</v>
      </c>
      <c r="D229" s="2"/>
    </row>
    <row r="230" spans="1:4" x14ac:dyDescent="0.3">
      <c r="A230" s="8">
        <v>8</v>
      </c>
      <c r="B230" s="9" t="s">
        <v>456</v>
      </c>
      <c r="C230" s="2" t="s">
        <v>457</v>
      </c>
      <c r="D230" s="2"/>
    </row>
    <row r="231" spans="1:4" x14ac:dyDescent="0.3">
      <c r="A231" s="8">
        <v>8</v>
      </c>
      <c r="B231" s="9" t="s">
        <v>458</v>
      </c>
      <c r="C231" s="2" t="s">
        <v>459</v>
      </c>
      <c r="D231" s="2"/>
    </row>
    <row r="232" spans="1:4" x14ac:dyDescent="0.3">
      <c r="A232" s="8">
        <v>8</v>
      </c>
      <c r="B232" s="9" t="s">
        <v>460</v>
      </c>
      <c r="C232" s="2" t="s">
        <v>461</v>
      </c>
      <c r="D232" s="2"/>
    </row>
    <row r="233" spans="1:4" x14ac:dyDescent="0.3">
      <c r="A233" s="8">
        <v>8</v>
      </c>
      <c r="B233" s="9" t="s">
        <v>462</v>
      </c>
      <c r="C233" s="2" t="s">
        <v>463</v>
      </c>
      <c r="D233" s="2"/>
    </row>
    <row r="234" spans="1:4" x14ac:dyDescent="0.3">
      <c r="A234" s="8">
        <v>8</v>
      </c>
      <c r="B234" s="9" t="s">
        <v>464</v>
      </c>
      <c r="C234" s="2" t="s">
        <v>465</v>
      </c>
      <c r="D234" s="2"/>
    </row>
    <row r="235" spans="1:4" x14ac:dyDescent="0.3">
      <c r="A235" s="8">
        <v>8</v>
      </c>
      <c r="B235" s="9" t="s">
        <v>466</v>
      </c>
      <c r="C235" s="2" t="s">
        <v>467</v>
      </c>
      <c r="D235" s="2"/>
    </row>
    <row r="236" spans="1:4" x14ac:dyDescent="0.3">
      <c r="A236" s="8">
        <v>8</v>
      </c>
      <c r="B236" s="9" t="s">
        <v>468</v>
      </c>
      <c r="C236" s="2" t="s">
        <v>469</v>
      </c>
      <c r="D236" s="2"/>
    </row>
    <row r="237" spans="1:4" x14ac:dyDescent="0.3">
      <c r="A237" s="8">
        <v>8</v>
      </c>
      <c r="B237" s="9" t="s">
        <v>470</v>
      </c>
      <c r="C237" s="2" t="s">
        <v>471</v>
      </c>
      <c r="D237" s="2"/>
    </row>
    <row r="238" spans="1:4" x14ac:dyDescent="0.3">
      <c r="A238" s="8">
        <v>8</v>
      </c>
      <c r="B238" s="9" t="s">
        <v>472</v>
      </c>
      <c r="C238" s="2" t="s">
        <v>473</v>
      </c>
      <c r="D238" s="2"/>
    </row>
    <row r="239" spans="1:4" x14ac:dyDescent="0.3">
      <c r="A239" s="8">
        <v>8</v>
      </c>
      <c r="B239" s="9" t="s">
        <v>474</v>
      </c>
      <c r="C239" s="2" t="s">
        <v>475</v>
      </c>
      <c r="D239" s="2"/>
    </row>
    <row r="240" spans="1:4" x14ac:dyDescent="0.3">
      <c r="A240" s="8">
        <v>8</v>
      </c>
      <c r="B240" s="9" t="s">
        <v>476</v>
      </c>
      <c r="C240" s="2" t="s">
        <v>477</v>
      </c>
      <c r="D240" s="2"/>
    </row>
    <row r="241" spans="1:4" x14ac:dyDescent="0.3">
      <c r="A241" s="8">
        <v>8</v>
      </c>
      <c r="B241" s="9" t="s">
        <v>478</v>
      </c>
      <c r="C241" s="2" t="s">
        <v>479</v>
      </c>
      <c r="D241" s="2"/>
    </row>
    <row r="242" spans="1:4" x14ac:dyDescent="0.3">
      <c r="A242" s="8">
        <v>8</v>
      </c>
      <c r="B242" s="9" t="s">
        <v>480</v>
      </c>
      <c r="C242" s="2" t="s">
        <v>481</v>
      </c>
      <c r="D242" s="2"/>
    </row>
    <row r="243" spans="1:4" x14ac:dyDescent="0.3">
      <c r="A243" s="8">
        <v>8</v>
      </c>
      <c r="B243" s="9" t="s">
        <v>482</v>
      </c>
      <c r="C243" s="2" t="s">
        <v>483</v>
      </c>
      <c r="D243" s="2"/>
    </row>
    <row r="244" spans="1:4" x14ac:dyDescent="0.3">
      <c r="A244" s="8">
        <v>8</v>
      </c>
      <c r="B244" s="9" t="s">
        <v>484</v>
      </c>
      <c r="C244" s="2" t="s">
        <v>485</v>
      </c>
      <c r="D244" s="2"/>
    </row>
    <row r="245" spans="1:4" x14ac:dyDescent="0.3">
      <c r="A245" s="8">
        <v>8</v>
      </c>
      <c r="B245" s="9" t="s">
        <v>486</v>
      </c>
      <c r="C245" s="2" t="s">
        <v>487</v>
      </c>
      <c r="D245" s="2"/>
    </row>
    <row r="246" spans="1:4" ht="16.2" thickBot="1" x14ac:dyDescent="0.35">
      <c r="A246" s="10">
        <v>8</v>
      </c>
      <c r="B246" s="11" t="s">
        <v>488</v>
      </c>
      <c r="C246" s="2" t="s">
        <v>489</v>
      </c>
      <c r="D246" s="2"/>
    </row>
    <row r="247" spans="1:4" x14ac:dyDescent="0.3">
      <c r="A247" s="8">
        <v>9</v>
      </c>
      <c r="B247" s="9" t="s">
        <v>490</v>
      </c>
      <c r="C247" s="2" t="s">
        <v>491</v>
      </c>
      <c r="D247" s="2"/>
    </row>
    <row r="248" spans="1:4" x14ac:dyDescent="0.3">
      <c r="A248" s="8">
        <v>9</v>
      </c>
      <c r="B248" s="9" t="s">
        <v>492</v>
      </c>
      <c r="C248" s="2" t="s">
        <v>493</v>
      </c>
      <c r="D248" s="2"/>
    </row>
    <row r="249" spans="1:4" x14ac:dyDescent="0.3">
      <c r="A249" s="8">
        <v>9</v>
      </c>
      <c r="B249" s="9" t="s">
        <v>494</v>
      </c>
      <c r="C249" s="2" t="s">
        <v>495</v>
      </c>
      <c r="D249" s="2"/>
    </row>
    <row r="250" spans="1:4" x14ac:dyDescent="0.3">
      <c r="A250" s="8">
        <v>9</v>
      </c>
      <c r="B250" s="9" t="s">
        <v>496</v>
      </c>
      <c r="C250" s="2" t="s">
        <v>497</v>
      </c>
      <c r="D250" s="2"/>
    </row>
    <row r="251" spans="1:4" x14ac:dyDescent="0.3">
      <c r="A251" s="8">
        <v>9</v>
      </c>
      <c r="B251" s="9" t="s">
        <v>498</v>
      </c>
      <c r="C251" s="2" t="s">
        <v>499</v>
      </c>
      <c r="D251" s="2"/>
    </row>
    <row r="252" spans="1:4" x14ac:dyDescent="0.3">
      <c r="A252" s="8">
        <v>9</v>
      </c>
      <c r="B252" s="9" t="s">
        <v>500</v>
      </c>
      <c r="C252" s="2" t="s">
        <v>501</v>
      </c>
      <c r="D252" s="2"/>
    </row>
    <row r="253" spans="1:4" x14ac:dyDescent="0.3">
      <c r="A253" s="8">
        <v>9</v>
      </c>
      <c r="B253" s="9" t="s">
        <v>502</v>
      </c>
      <c r="C253" s="2" t="s">
        <v>503</v>
      </c>
      <c r="D253" s="2"/>
    </row>
    <row r="254" spans="1:4" x14ac:dyDescent="0.3">
      <c r="A254" s="8">
        <v>9</v>
      </c>
      <c r="B254" s="9" t="s">
        <v>504</v>
      </c>
      <c r="C254" s="2" t="s">
        <v>505</v>
      </c>
      <c r="D254" s="2"/>
    </row>
    <row r="255" spans="1:4" x14ac:dyDescent="0.3">
      <c r="A255" s="8">
        <v>9</v>
      </c>
      <c r="B255" s="9" t="s">
        <v>506</v>
      </c>
      <c r="C255" s="2" t="s">
        <v>507</v>
      </c>
      <c r="D255" s="2"/>
    </row>
    <row r="256" spans="1:4" x14ac:dyDescent="0.3">
      <c r="A256" s="8">
        <v>9</v>
      </c>
      <c r="B256" s="9" t="s">
        <v>508</v>
      </c>
      <c r="C256" s="2" t="s">
        <v>509</v>
      </c>
      <c r="D256" s="2"/>
    </row>
    <row r="257" spans="1:4" x14ac:dyDescent="0.3">
      <c r="A257" s="8">
        <v>9</v>
      </c>
      <c r="B257" s="9" t="s">
        <v>510</v>
      </c>
      <c r="C257" s="2" t="s">
        <v>511</v>
      </c>
      <c r="D257" s="2"/>
    </row>
    <row r="258" spans="1:4" x14ac:dyDescent="0.3">
      <c r="A258" s="8">
        <v>9</v>
      </c>
      <c r="B258" s="9" t="s">
        <v>512</v>
      </c>
      <c r="C258" s="2" t="s">
        <v>513</v>
      </c>
      <c r="D258" s="2"/>
    </row>
    <row r="259" spans="1:4" x14ac:dyDescent="0.3">
      <c r="A259" s="8">
        <v>9</v>
      </c>
      <c r="B259" s="9" t="s">
        <v>514</v>
      </c>
      <c r="C259" s="2" t="s">
        <v>515</v>
      </c>
      <c r="D259" s="2"/>
    </row>
    <row r="260" spans="1:4" x14ac:dyDescent="0.3">
      <c r="A260" s="8">
        <v>9</v>
      </c>
      <c r="B260" s="9" t="s">
        <v>516</v>
      </c>
      <c r="C260" s="2" t="s">
        <v>517</v>
      </c>
      <c r="D260" s="2"/>
    </row>
    <row r="261" spans="1:4" x14ac:dyDescent="0.3">
      <c r="A261" s="8">
        <v>9</v>
      </c>
      <c r="B261" s="9" t="s">
        <v>518</v>
      </c>
      <c r="C261" s="2" t="s">
        <v>519</v>
      </c>
      <c r="D261" s="2"/>
    </row>
    <row r="262" spans="1:4" x14ac:dyDescent="0.3">
      <c r="A262" s="8">
        <v>9</v>
      </c>
      <c r="B262" s="9" t="s">
        <v>520</v>
      </c>
      <c r="C262" s="2" t="s">
        <v>521</v>
      </c>
      <c r="D262" s="2"/>
    </row>
    <row r="263" spans="1:4" x14ac:dyDescent="0.3">
      <c r="A263" s="8">
        <v>9</v>
      </c>
      <c r="B263" s="9" t="s">
        <v>522</v>
      </c>
      <c r="C263" s="2" t="s">
        <v>523</v>
      </c>
      <c r="D263" s="2"/>
    </row>
    <row r="264" spans="1:4" x14ac:dyDescent="0.3">
      <c r="A264" s="8">
        <v>9</v>
      </c>
      <c r="B264" s="9" t="s">
        <v>524</v>
      </c>
      <c r="C264" s="2" t="s">
        <v>525</v>
      </c>
      <c r="D264" s="2"/>
    </row>
    <row r="265" spans="1:4" x14ac:dyDescent="0.3">
      <c r="A265" s="8">
        <v>9</v>
      </c>
      <c r="B265" s="9" t="s">
        <v>526</v>
      </c>
      <c r="C265" s="2" t="s">
        <v>527</v>
      </c>
      <c r="D265" s="2"/>
    </row>
    <row r="266" spans="1:4" x14ac:dyDescent="0.3">
      <c r="A266" s="8">
        <v>9</v>
      </c>
      <c r="B266" s="9" t="s">
        <v>528</v>
      </c>
      <c r="C266" s="2" t="s">
        <v>529</v>
      </c>
      <c r="D266" s="2"/>
    </row>
    <row r="267" spans="1:4" x14ac:dyDescent="0.3">
      <c r="A267" s="8">
        <v>9</v>
      </c>
      <c r="B267" s="9" t="s">
        <v>530</v>
      </c>
      <c r="C267" s="2" t="s">
        <v>531</v>
      </c>
      <c r="D267" s="2"/>
    </row>
    <row r="268" spans="1:4" x14ac:dyDescent="0.3">
      <c r="A268" s="8">
        <v>9</v>
      </c>
      <c r="B268" s="9" t="s">
        <v>532</v>
      </c>
      <c r="C268" s="2" t="s">
        <v>533</v>
      </c>
      <c r="D268" s="2"/>
    </row>
    <row r="269" spans="1:4" x14ac:dyDescent="0.3">
      <c r="A269" s="8">
        <v>9</v>
      </c>
      <c r="B269" s="9" t="s">
        <v>534</v>
      </c>
      <c r="C269" s="2" t="s">
        <v>535</v>
      </c>
      <c r="D269" s="2"/>
    </row>
    <row r="270" spans="1:4" x14ac:dyDescent="0.3">
      <c r="A270" s="8">
        <v>9</v>
      </c>
      <c r="B270" s="9" t="s">
        <v>536</v>
      </c>
      <c r="C270" s="2" t="s">
        <v>537</v>
      </c>
      <c r="D270" s="2"/>
    </row>
    <row r="271" spans="1:4" x14ac:dyDescent="0.3">
      <c r="A271" s="8">
        <v>9</v>
      </c>
      <c r="B271" s="9" t="s">
        <v>538</v>
      </c>
      <c r="C271" s="2" t="s">
        <v>539</v>
      </c>
      <c r="D271" s="2"/>
    </row>
    <row r="272" spans="1:4" x14ac:dyDescent="0.3">
      <c r="A272" s="8">
        <v>9</v>
      </c>
      <c r="B272" s="9" t="s">
        <v>540</v>
      </c>
      <c r="C272" s="2" t="s">
        <v>541</v>
      </c>
      <c r="D272" s="2"/>
    </row>
    <row r="273" spans="1:4" x14ac:dyDescent="0.3">
      <c r="A273" s="8">
        <v>9</v>
      </c>
      <c r="B273" s="9" t="s">
        <v>542</v>
      </c>
      <c r="C273" s="2" t="s">
        <v>543</v>
      </c>
      <c r="D273" s="2"/>
    </row>
    <row r="274" spans="1:4" x14ac:dyDescent="0.3">
      <c r="A274" s="8">
        <v>9</v>
      </c>
      <c r="B274" s="9" t="s">
        <v>544</v>
      </c>
      <c r="C274" s="2" t="s">
        <v>545</v>
      </c>
      <c r="D274" s="2"/>
    </row>
    <row r="275" spans="1:4" x14ac:dyDescent="0.3">
      <c r="A275" s="8">
        <v>9</v>
      </c>
      <c r="B275" s="9" t="s">
        <v>546</v>
      </c>
      <c r="C275" s="2" t="s">
        <v>547</v>
      </c>
      <c r="D275" s="2"/>
    </row>
    <row r="276" spans="1:4" x14ac:dyDescent="0.3">
      <c r="A276" s="8">
        <v>9</v>
      </c>
      <c r="B276" s="9" t="s">
        <v>548</v>
      </c>
      <c r="C276" s="2" t="s">
        <v>549</v>
      </c>
      <c r="D276" s="2"/>
    </row>
    <row r="277" spans="1:4" x14ac:dyDescent="0.3">
      <c r="A277" s="8">
        <v>9</v>
      </c>
      <c r="B277" s="9" t="s">
        <v>550</v>
      </c>
      <c r="C277" s="2" t="s">
        <v>551</v>
      </c>
      <c r="D277" s="2"/>
    </row>
    <row r="278" spans="1:4" x14ac:dyDescent="0.3">
      <c r="A278" s="8">
        <v>9</v>
      </c>
      <c r="B278" s="9" t="s">
        <v>552</v>
      </c>
      <c r="C278" s="2" t="s">
        <v>553</v>
      </c>
      <c r="D278" s="2"/>
    </row>
    <row r="279" spans="1:4" x14ac:dyDescent="0.3">
      <c r="A279" s="8">
        <v>9</v>
      </c>
      <c r="B279" s="9" t="s">
        <v>554</v>
      </c>
      <c r="C279" s="2" t="s">
        <v>555</v>
      </c>
      <c r="D279" s="2"/>
    </row>
    <row r="280" spans="1:4" x14ac:dyDescent="0.3">
      <c r="A280" s="8">
        <v>9</v>
      </c>
      <c r="B280" s="9" t="s">
        <v>556</v>
      </c>
      <c r="C280" s="2" t="s">
        <v>557</v>
      </c>
      <c r="D280" s="2"/>
    </row>
    <row r="281" spans="1:4" x14ac:dyDescent="0.3">
      <c r="A281" s="8">
        <v>9</v>
      </c>
      <c r="B281" s="9" t="s">
        <v>558</v>
      </c>
      <c r="C281" s="2" t="s">
        <v>559</v>
      </c>
      <c r="D281" s="2"/>
    </row>
    <row r="282" spans="1:4" x14ac:dyDescent="0.3">
      <c r="A282" s="8">
        <v>9</v>
      </c>
      <c r="B282" s="9" t="s">
        <v>560</v>
      </c>
      <c r="C282" s="2" t="s">
        <v>561</v>
      </c>
      <c r="D282" s="2"/>
    </row>
    <row r="283" spans="1:4" x14ac:dyDescent="0.3">
      <c r="A283" s="8">
        <v>9</v>
      </c>
      <c r="B283" s="9" t="s">
        <v>562</v>
      </c>
      <c r="C283" s="2" t="s">
        <v>563</v>
      </c>
      <c r="D283" s="2"/>
    </row>
    <row r="284" spans="1:4" x14ac:dyDescent="0.3">
      <c r="A284" s="8">
        <v>9</v>
      </c>
      <c r="B284" s="9" t="s">
        <v>564</v>
      </c>
      <c r="C284" s="2" t="s">
        <v>565</v>
      </c>
      <c r="D284" s="2"/>
    </row>
    <row r="285" spans="1:4" x14ac:dyDescent="0.3">
      <c r="A285" s="8">
        <v>9</v>
      </c>
      <c r="B285" s="9" t="s">
        <v>566</v>
      </c>
      <c r="C285" s="2" t="s">
        <v>567</v>
      </c>
      <c r="D285" s="2"/>
    </row>
    <row r="286" spans="1:4" x14ac:dyDescent="0.3">
      <c r="A286" s="8">
        <v>9</v>
      </c>
      <c r="B286" s="9" t="s">
        <v>568</v>
      </c>
      <c r="C286" s="2" t="s">
        <v>569</v>
      </c>
      <c r="D286" s="2"/>
    </row>
    <row r="287" spans="1:4" x14ac:dyDescent="0.3">
      <c r="A287" s="8">
        <v>9</v>
      </c>
      <c r="B287" s="9" t="s">
        <v>570</v>
      </c>
      <c r="C287" s="2" t="s">
        <v>571</v>
      </c>
      <c r="D287" s="2"/>
    </row>
    <row r="288" spans="1:4" x14ac:dyDescent="0.3">
      <c r="A288" s="8">
        <v>9</v>
      </c>
      <c r="B288" s="9" t="s">
        <v>572</v>
      </c>
      <c r="C288" s="2" t="s">
        <v>573</v>
      </c>
      <c r="D288" s="2"/>
    </row>
    <row r="289" spans="1:4" x14ac:dyDescent="0.3">
      <c r="A289" s="8">
        <v>9</v>
      </c>
      <c r="B289" s="9" t="s">
        <v>574</v>
      </c>
      <c r="C289" s="2" t="s">
        <v>575</v>
      </c>
      <c r="D289" s="2"/>
    </row>
    <row r="290" spans="1:4" x14ac:dyDescent="0.3">
      <c r="A290" s="8">
        <v>9</v>
      </c>
      <c r="B290" s="9" t="s">
        <v>576</v>
      </c>
      <c r="C290" s="2" t="s">
        <v>577</v>
      </c>
      <c r="D290" s="2"/>
    </row>
    <row r="291" spans="1:4" x14ac:dyDescent="0.3">
      <c r="A291" s="8">
        <v>9</v>
      </c>
      <c r="B291" s="9" t="s">
        <v>578</v>
      </c>
      <c r="C291" s="2" t="s">
        <v>579</v>
      </c>
      <c r="D291" s="2"/>
    </row>
    <row r="292" spans="1:4" x14ac:dyDescent="0.3">
      <c r="A292" s="8">
        <v>9</v>
      </c>
      <c r="B292" s="9" t="s">
        <v>580</v>
      </c>
      <c r="C292" s="2" t="s">
        <v>581</v>
      </c>
      <c r="D292" s="2"/>
    </row>
    <row r="293" spans="1:4" x14ac:dyDescent="0.3">
      <c r="A293" s="8">
        <v>9</v>
      </c>
      <c r="B293" s="9" t="s">
        <v>582</v>
      </c>
      <c r="C293" s="2" t="s">
        <v>583</v>
      </c>
      <c r="D293" s="2"/>
    </row>
    <row r="294" spans="1:4" x14ac:dyDescent="0.3">
      <c r="A294" s="8">
        <v>9</v>
      </c>
      <c r="B294" s="9" t="s">
        <v>584</v>
      </c>
      <c r="C294" s="2" t="s">
        <v>585</v>
      </c>
      <c r="D294" s="2"/>
    </row>
    <row r="295" spans="1:4" x14ac:dyDescent="0.3">
      <c r="A295" s="8">
        <v>9</v>
      </c>
      <c r="B295" s="9" t="s">
        <v>586</v>
      </c>
      <c r="C295" s="2" t="s">
        <v>587</v>
      </c>
      <c r="D295" s="2"/>
    </row>
    <row r="296" spans="1:4" x14ac:dyDescent="0.3">
      <c r="A296" s="8">
        <v>9</v>
      </c>
      <c r="B296" s="9" t="s">
        <v>588</v>
      </c>
      <c r="C296" s="2" t="s">
        <v>589</v>
      </c>
      <c r="D296" s="2"/>
    </row>
    <row r="297" spans="1:4" x14ac:dyDescent="0.3">
      <c r="A297" s="8">
        <v>9</v>
      </c>
      <c r="B297" s="9" t="s">
        <v>590</v>
      </c>
      <c r="C297" s="2" t="s">
        <v>591</v>
      </c>
      <c r="D297" s="2"/>
    </row>
    <row r="298" spans="1:4" x14ac:dyDescent="0.3">
      <c r="A298" s="8">
        <v>9</v>
      </c>
      <c r="B298" s="9" t="s">
        <v>592</v>
      </c>
      <c r="C298" s="2" t="s">
        <v>593</v>
      </c>
      <c r="D298" s="2"/>
    </row>
    <row r="299" spans="1:4" x14ac:dyDescent="0.3">
      <c r="A299" s="8">
        <v>9</v>
      </c>
      <c r="B299" s="9" t="s">
        <v>594</v>
      </c>
      <c r="C299" s="2" t="s">
        <v>595</v>
      </c>
      <c r="D299" s="2"/>
    </row>
    <row r="300" spans="1:4" x14ac:dyDescent="0.3">
      <c r="A300" s="8">
        <v>9</v>
      </c>
      <c r="B300" s="9" t="s">
        <v>596</v>
      </c>
      <c r="C300" s="2" t="s">
        <v>597</v>
      </c>
      <c r="D300" s="2"/>
    </row>
    <row r="301" spans="1:4" x14ac:dyDescent="0.3">
      <c r="A301" s="8">
        <v>9</v>
      </c>
      <c r="B301" s="9" t="s">
        <v>598</v>
      </c>
      <c r="C301" s="2" t="s">
        <v>599</v>
      </c>
      <c r="D301" s="2"/>
    </row>
    <row r="302" spans="1:4" x14ac:dyDescent="0.3">
      <c r="A302" s="8">
        <v>10</v>
      </c>
      <c r="B302" s="9" t="s">
        <v>600</v>
      </c>
      <c r="C302" s="2" t="s">
        <v>601</v>
      </c>
      <c r="D302" s="2"/>
    </row>
    <row r="303" spans="1:4" x14ac:dyDescent="0.3">
      <c r="A303" s="8">
        <v>10</v>
      </c>
      <c r="B303" s="9" t="s">
        <v>602</v>
      </c>
      <c r="C303" s="2" t="s">
        <v>603</v>
      </c>
      <c r="D303" s="2"/>
    </row>
    <row r="304" spans="1:4" x14ac:dyDescent="0.3">
      <c r="A304" s="8">
        <v>10</v>
      </c>
      <c r="B304" s="9" t="s">
        <v>604</v>
      </c>
      <c r="C304" s="2" t="s">
        <v>605</v>
      </c>
      <c r="D304" s="2"/>
    </row>
    <row r="305" spans="1:4" x14ac:dyDescent="0.3">
      <c r="A305" s="8">
        <v>10</v>
      </c>
      <c r="B305" s="9" t="s">
        <v>606</v>
      </c>
      <c r="C305" s="2" t="s">
        <v>607</v>
      </c>
      <c r="D305" s="2"/>
    </row>
    <row r="306" spans="1:4" x14ac:dyDescent="0.3">
      <c r="A306" s="8">
        <v>10</v>
      </c>
      <c r="B306" s="9" t="s">
        <v>608</v>
      </c>
      <c r="C306" s="2" t="s">
        <v>609</v>
      </c>
      <c r="D306" s="2"/>
    </row>
    <row r="307" spans="1:4" x14ac:dyDescent="0.3">
      <c r="A307" s="8">
        <v>10</v>
      </c>
      <c r="B307" s="9" t="s">
        <v>610</v>
      </c>
      <c r="C307" s="2" t="s">
        <v>611</v>
      </c>
      <c r="D307" s="2"/>
    </row>
    <row r="308" spans="1:4" x14ac:dyDescent="0.3">
      <c r="A308" s="8">
        <v>10</v>
      </c>
      <c r="B308" s="9" t="s">
        <v>612</v>
      </c>
      <c r="C308" s="2" t="s">
        <v>613</v>
      </c>
      <c r="D308" s="2"/>
    </row>
    <row r="309" spans="1:4" x14ac:dyDescent="0.3">
      <c r="A309" s="8">
        <v>10</v>
      </c>
      <c r="B309" s="9" t="s">
        <v>614</v>
      </c>
      <c r="C309" s="2" t="s">
        <v>615</v>
      </c>
      <c r="D309" s="2"/>
    </row>
    <row r="310" spans="1:4" x14ac:dyDescent="0.3">
      <c r="A310" s="8">
        <v>10</v>
      </c>
      <c r="B310" s="9" t="s">
        <v>616</v>
      </c>
      <c r="C310" s="2" t="s">
        <v>617</v>
      </c>
      <c r="D310" s="2"/>
    </row>
    <row r="311" spans="1:4" x14ac:dyDescent="0.3">
      <c r="A311" s="8">
        <v>10</v>
      </c>
      <c r="B311" s="9" t="s">
        <v>618</v>
      </c>
      <c r="C311" s="2" t="s">
        <v>619</v>
      </c>
      <c r="D311" s="2"/>
    </row>
    <row r="312" spans="1:4" x14ac:dyDescent="0.3">
      <c r="A312" s="8">
        <v>10</v>
      </c>
      <c r="B312" s="9" t="s">
        <v>620</v>
      </c>
      <c r="C312" s="2" t="s">
        <v>621</v>
      </c>
      <c r="D312" s="2"/>
    </row>
    <row r="313" spans="1:4" x14ac:dyDescent="0.3">
      <c r="A313" s="8">
        <v>10</v>
      </c>
      <c r="B313" s="9" t="s">
        <v>622</v>
      </c>
      <c r="C313" s="2" t="s">
        <v>623</v>
      </c>
      <c r="D313" s="2"/>
    </row>
    <row r="314" spans="1:4" x14ac:dyDescent="0.3">
      <c r="A314" s="8">
        <v>10</v>
      </c>
      <c r="B314" s="9" t="s">
        <v>624</v>
      </c>
      <c r="C314" s="2" t="s">
        <v>625</v>
      </c>
      <c r="D314" s="2"/>
    </row>
    <row r="315" spans="1:4" x14ac:dyDescent="0.3">
      <c r="A315" s="8">
        <v>10</v>
      </c>
      <c r="B315" s="9" t="s">
        <v>626</v>
      </c>
      <c r="C315" s="2" t="s">
        <v>627</v>
      </c>
      <c r="D315" s="2"/>
    </row>
    <row r="316" spans="1:4" x14ac:dyDescent="0.3">
      <c r="A316" s="8">
        <v>10</v>
      </c>
      <c r="B316" s="9" t="s">
        <v>628</v>
      </c>
      <c r="C316" s="2" t="s">
        <v>629</v>
      </c>
      <c r="D316" s="2"/>
    </row>
    <row r="317" spans="1:4" x14ac:dyDescent="0.3">
      <c r="A317" s="8">
        <v>10</v>
      </c>
      <c r="B317" s="9" t="s">
        <v>630</v>
      </c>
      <c r="C317" s="2" t="s">
        <v>631</v>
      </c>
      <c r="D317" s="2"/>
    </row>
    <row r="318" spans="1:4" x14ac:dyDescent="0.3">
      <c r="A318" s="8">
        <v>10</v>
      </c>
      <c r="B318" s="9" t="s">
        <v>632</v>
      </c>
      <c r="C318" s="2" t="s">
        <v>633</v>
      </c>
      <c r="D318" s="2"/>
    </row>
    <row r="319" spans="1:4" x14ac:dyDescent="0.3">
      <c r="A319" s="8">
        <v>10</v>
      </c>
      <c r="B319" s="9" t="s">
        <v>634</v>
      </c>
      <c r="C319" s="2" t="s">
        <v>635</v>
      </c>
      <c r="D319" s="2"/>
    </row>
    <row r="320" spans="1:4" x14ac:dyDescent="0.3">
      <c r="A320" s="8">
        <v>10</v>
      </c>
      <c r="B320" s="9" t="s">
        <v>636</v>
      </c>
      <c r="C320" s="2" t="s">
        <v>637</v>
      </c>
      <c r="D320" s="2"/>
    </row>
    <row r="321" spans="1:4" x14ac:dyDescent="0.3">
      <c r="A321" s="8">
        <v>10</v>
      </c>
      <c r="B321" s="9" t="s">
        <v>638</v>
      </c>
      <c r="C321" s="2" t="s">
        <v>639</v>
      </c>
      <c r="D321" s="2"/>
    </row>
    <row r="322" spans="1:4" x14ac:dyDescent="0.3">
      <c r="A322" s="8">
        <v>10</v>
      </c>
      <c r="B322" s="9" t="s">
        <v>640</v>
      </c>
      <c r="C322" s="2" t="s">
        <v>641</v>
      </c>
      <c r="D322" s="2"/>
    </row>
    <row r="323" spans="1:4" x14ac:dyDescent="0.3">
      <c r="A323" s="8">
        <v>10</v>
      </c>
      <c r="B323" s="9" t="s">
        <v>642</v>
      </c>
      <c r="C323" s="2" t="s">
        <v>643</v>
      </c>
      <c r="D323" s="2"/>
    </row>
    <row r="324" spans="1:4" x14ac:dyDescent="0.3">
      <c r="A324" s="8">
        <v>10</v>
      </c>
      <c r="B324" s="9" t="s">
        <v>644</v>
      </c>
      <c r="C324" s="2" t="s">
        <v>645</v>
      </c>
      <c r="D324" s="2"/>
    </row>
    <row r="325" spans="1:4" x14ac:dyDescent="0.3">
      <c r="A325" s="8">
        <v>10</v>
      </c>
      <c r="B325" s="9" t="s">
        <v>646</v>
      </c>
      <c r="C325" s="2" t="s">
        <v>647</v>
      </c>
      <c r="D325" s="2"/>
    </row>
    <row r="326" spans="1:4" x14ac:dyDescent="0.3">
      <c r="A326" s="8">
        <v>10</v>
      </c>
      <c r="B326" s="9" t="s">
        <v>648</v>
      </c>
      <c r="C326" s="2" t="s">
        <v>649</v>
      </c>
      <c r="D326" s="2"/>
    </row>
    <row r="327" spans="1:4" x14ac:dyDescent="0.3">
      <c r="A327" s="8">
        <v>10</v>
      </c>
      <c r="B327" s="9" t="s">
        <v>650</v>
      </c>
      <c r="C327" s="2" t="s">
        <v>651</v>
      </c>
      <c r="D327" s="2"/>
    </row>
    <row r="328" spans="1:4" x14ac:dyDescent="0.3">
      <c r="A328" s="8">
        <v>10</v>
      </c>
      <c r="B328" s="9" t="s">
        <v>652</v>
      </c>
      <c r="C328" s="2" t="s">
        <v>653</v>
      </c>
      <c r="D328" s="2"/>
    </row>
    <row r="329" spans="1:4" x14ac:dyDescent="0.3">
      <c r="A329" s="8">
        <v>10</v>
      </c>
      <c r="B329" s="9" t="s">
        <v>654</v>
      </c>
      <c r="C329" s="2" t="s">
        <v>655</v>
      </c>
      <c r="D329" s="2"/>
    </row>
    <row r="330" spans="1:4" x14ac:dyDescent="0.3">
      <c r="A330" s="8">
        <v>10</v>
      </c>
      <c r="B330" s="9" t="s">
        <v>656</v>
      </c>
      <c r="C330" s="2" t="s">
        <v>657</v>
      </c>
      <c r="D330" s="2"/>
    </row>
    <row r="331" spans="1:4" x14ac:dyDescent="0.3">
      <c r="A331" s="8">
        <v>10</v>
      </c>
      <c r="B331" s="9" t="s">
        <v>658</v>
      </c>
      <c r="C331" s="2" t="s">
        <v>659</v>
      </c>
      <c r="D331" s="2"/>
    </row>
    <row r="332" spans="1:4" x14ac:dyDescent="0.3">
      <c r="A332" s="8">
        <v>10</v>
      </c>
      <c r="B332" s="9" t="s">
        <v>660</v>
      </c>
      <c r="C332" s="2" t="s">
        <v>661</v>
      </c>
      <c r="D332" s="2"/>
    </row>
    <row r="333" spans="1:4" x14ac:dyDescent="0.3">
      <c r="A333" s="8">
        <v>10</v>
      </c>
      <c r="B333" s="9" t="s">
        <v>662</v>
      </c>
      <c r="C333" s="2" t="s">
        <v>663</v>
      </c>
      <c r="D333" s="2"/>
    </row>
    <row r="334" spans="1:4" x14ac:dyDescent="0.3">
      <c r="A334" s="8">
        <v>10</v>
      </c>
      <c r="B334" s="9" t="s">
        <v>664</v>
      </c>
      <c r="C334" s="2" t="s">
        <v>665</v>
      </c>
      <c r="D334" s="2"/>
    </row>
    <row r="335" spans="1:4" x14ac:dyDescent="0.3">
      <c r="A335" s="8">
        <v>10</v>
      </c>
      <c r="B335" s="9" t="s">
        <v>666</v>
      </c>
      <c r="C335" s="2" t="s">
        <v>667</v>
      </c>
      <c r="D335" s="2"/>
    </row>
    <row r="336" spans="1:4" x14ac:dyDescent="0.3">
      <c r="A336" s="8">
        <v>10</v>
      </c>
      <c r="B336" s="9" t="s">
        <v>668</v>
      </c>
      <c r="C336" s="2" t="s">
        <v>669</v>
      </c>
      <c r="D336" s="2"/>
    </row>
    <row r="337" spans="1:4" x14ac:dyDescent="0.3">
      <c r="A337" s="8">
        <v>10</v>
      </c>
      <c r="B337" s="9" t="s">
        <v>670</v>
      </c>
      <c r="C337" s="2" t="s">
        <v>671</v>
      </c>
      <c r="D337" s="2"/>
    </row>
    <row r="338" spans="1:4" x14ac:dyDescent="0.3">
      <c r="A338" s="8">
        <v>10</v>
      </c>
      <c r="B338" s="9" t="s">
        <v>672</v>
      </c>
      <c r="C338" s="2" t="s">
        <v>673</v>
      </c>
      <c r="D338" s="2"/>
    </row>
    <row r="339" spans="1:4" x14ac:dyDescent="0.3">
      <c r="A339" s="8">
        <v>10</v>
      </c>
      <c r="B339" s="9" t="s">
        <v>674</v>
      </c>
      <c r="C339" s="2" t="s">
        <v>675</v>
      </c>
      <c r="D339" s="2"/>
    </row>
    <row r="340" spans="1:4" x14ac:dyDescent="0.3">
      <c r="A340" s="8">
        <v>10</v>
      </c>
      <c r="B340" s="9" t="s">
        <v>676</v>
      </c>
      <c r="C340" s="2" t="s">
        <v>677</v>
      </c>
      <c r="D340" s="2"/>
    </row>
    <row r="341" spans="1:4" x14ac:dyDescent="0.3">
      <c r="A341" s="8">
        <v>10</v>
      </c>
      <c r="B341" s="9" t="s">
        <v>678</v>
      </c>
      <c r="C341" s="2" t="s">
        <v>679</v>
      </c>
      <c r="D341" s="2"/>
    </row>
    <row r="342" spans="1:4" x14ac:dyDescent="0.3">
      <c r="A342" s="8">
        <v>10</v>
      </c>
      <c r="B342" s="9" t="s">
        <v>680</v>
      </c>
      <c r="C342" s="2" t="s">
        <v>681</v>
      </c>
      <c r="D342" s="2"/>
    </row>
    <row r="343" spans="1:4" x14ac:dyDescent="0.3">
      <c r="A343" s="8">
        <v>10</v>
      </c>
      <c r="B343" s="9" t="s">
        <v>682</v>
      </c>
      <c r="C343" s="2" t="s">
        <v>683</v>
      </c>
      <c r="D343" s="2"/>
    </row>
    <row r="344" spans="1:4" x14ac:dyDescent="0.3">
      <c r="A344" s="8">
        <v>10</v>
      </c>
      <c r="B344" s="9" t="s">
        <v>684</v>
      </c>
      <c r="C344" s="2" t="s">
        <v>685</v>
      </c>
      <c r="D344" s="2"/>
    </row>
    <row r="345" spans="1:4" x14ac:dyDescent="0.3">
      <c r="A345" s="8">
        <v>10</v>
      </c>
      <c r="B345" s="9" t="s">
        <v>686</v>
      </c>
      <c r="C345" s="2" t="s">
        <v>687</v>
      </c>
      <c r="D345" s="2"/>
    </row>
    <row r="346" spans="1:4" x14ac:dyDescent="0.3">
      <c r="A346" s="8">
        <v>10</v>
      </c>
      <c r="B346" s="9" t="s">
        <v>688</v>
      </c>
      <c r="C346" s="2" t="s">
        <v>689</v>
      </c>
      <c r="D346" s="2"/>
    </row>
    <row r="347" spans="1:4" x14ac:dyDescent="0.3">
      <c r="A347" s="8">
        <v>10</v>
      </c>
      <c r="B347" s="9" t="s">
        <v>690</v>
      </c>
      <c r="C347" s="2" t="s">
        <v>691</v>
      </c>
      <c r="D347" s="2"/>
    </row>
    <row r="348" spans="1:4" x14ac:dyDescent="0.3">
      <c r="A348" s="8">
        <v>10</v>
      </c>
      <c r="B348" s="9" t="s">
        <v>692</v>
      </c>
      <c r="C348" s="2" t="s">
        <v>693</v>
      </c>
      <c r="D348" s="2"/>
    </row>
    <row r="349" spans="1:4" ht="16.2" thickBot="1" x14ac:dyDescent="0.35">
      <c r="A349" s="10">
        <v>10</v>
      </c>
      <c r="B349" s="11" t="s">
        <v>694</v>
      </c>
      <c r="C349" s="2" t="s">
        <v>695</v>
      </c>
      <c r="D349" s="2"/>
    </row>
    <row r="350" spans="1:4" x14ac:dyDescent="0.3">
      <c r="A350" s="8">
        <v>11</v>
      </c>
      <c r="B350" s="9" t="s">
        <v>696</v>
      </c>
      <c r="C350" s="2" t="s">
        <v>697</v>
      </c>
      <c r="D350" s="2"/>
    </row>
    <row r="351" spans="1:4" x14ac:dyDescent="0.3">
      <c r="A351" s="8">
        <v>11</v>
      </c>
      <c r="B351" s="9" t="s">
        <v>698</v>
      </c>
      <c r="C351" s="2" t="s">
        <v>699</v>
      </c>
      <c r="D351" s="2"/>
    </row>
    <row r="352" spans="1:4" x14ac:dyDescent="0.3">
      <c r="A352" s="8">
        <v>11</v>
      </c>
      <c r="B352" s="9" t="s">
        <v>700</v>
      </c>
      <c r="C352" s="2" t="s">
        <v>701</v>
      </c>
      <c r="D352" s="2"/>
    </row>
    <row r="353" spans="1:4" x14ac:dyDescent="0.3">
      <c r="A353" s="8">
        <v>11</v>
      </c>
      <c r="B353" s="9" t="s">
        <v>702</v>
      </c>
      <c r="C353" s="2" t="s">
        <v>703</v>
      </c>
      <c r="D353" s="2"/>
    </row>
    <row r="354" spans="1:4" x14ac:dyDescent="0.3">
      <c r="A354" s="8">
        <v>11</v>
      </c>
      <c r="B354" s="9" t="s">
        <v>704</v>
      </c>
      <c r="C354" s="2" t="s">
        <v>705</v>
      </c>
      <c r="D354" s="2"/>
    </row>
    <row r="355" spans="1:4" x14ac:dyDescent="0.3">
      <c r="A355" s="8">
        <v>11</v>
      </c>
      <c r="B355" s="9" t="s">
        <v>706</v>
      </c>
      <c r="C355" s="2" t="s">
        <v>707</v>
      </c>
      <c r="D355" s="2"/>
    </row>
    <row r="356" spans="1:4" x14ac:dyDescent="0.3">
      <c r="A356" s="8">
        <v>11</v>
      </c>
      <c r="B356" s="9" t="s">
        <v>708</v>
      </c>
      <c r="C356" s="2" t="s">
        <v>709</v>
      </c>
      <c r="D356" s="2"/>
    </row>
    <row r="357" spans="1:4" x14ac:dyDescent="0.3">
      <c r="A357" s="8">
        <v>11</v>
      </c>
      <c r="B357" s="9" t="s">
        <v>710</v>
      </c>
      <c r="C357" s="2" t="s">
        <v>711</v>
      </c>
      <c r="D357" s="2"/>
    </row>
    <row r="358" spans="1:4" x14ac:dyDescent="0.3">
      <c r="A358" s="8">
        <v>11</v>
      </c>
      <c r="B358" s="9" t="s">
        <v>712</v>
      </c>
      <c r="C358" s="2" t="s">
        <v>713</v>
      </c>
      <c r="D358" s="2"/>
    </row>
    <row r="359" spans="1:4" x14ac:dyDescent="0.3">
      <c r="A359" s="8">
        <v>11</v>
      </c>
      <c r="B359" s="9" t="s">
        <v>714</v>
      </c>
      <c r="C359" s="2" t="s">
        <v>715</v>
      </c>
      <c r="D359" s="2"/>
    </row>
    <row r="360" spans="1:4" x14ac:dyDescent="0.3">
      <c r="A360" s="8">
        <v>11</v>
      </c>
      <c r="B360" s="9" t="s">
        <v>716</v>
      </c>
      <c r="C360" s="2" t="s">
        <v>717</v>
      </c>
      <c r="D360" s="2"/>
    </row>
    <row r="361" spans="1:4" x14ac:dyDescent="0.3">
      <c r="A361" s="8">
        <v>11</v>
      </c>
      <c r="B361" s="9" t="s">
        <v>718</v>
      </c>
      <c r="C361" s="2" t="s">
        <v>719</v>
      </c>
      <c r="D361" s="2"/>
    </row>
    <row r="362" spans="1:4" x14ac:dyDescent="0.3">
      <c r="A362" s="8">
        <v>11</v>
      </c>
      <c r="B362" s="9" t="s">
        <v>720</v>
      </c>
      <c r="C362" s="2" t="s">
        <v>721</v>
      </c>
      <c r="D362" s="2"/>
    </row>
    <row r="363" spans="1:4" x14ac:dyDescent="0.3">
      <c r="A363" s="8">
        <v>11</v>
      </c>
      <c r="B363" s="9" t="s">
        <v>722</v>
      </c>
      <c r="C363" s="2" t="s">
        <v>723</v>
      </c>
      <c r="D363" s="2"/>
    </row>
    <row r="364" spans="1:4" x14ac:dyDescent="0.3">
      <c r="A364" s="8">
        <v>11</v>
      </c>
      <c r="B364" s="9" t="s">
        <v>724</v>
      </c>
      <c r="C364" s="2" t="s">
        <v>725</v>
      </c>
      <c r="D364" s="2"/>
    </row>
    <row r="365" spans="1:4" x14ac:dyDescent="0.3">
      <c r="A365" s="8">
        <v>11</v>
      </c>
      <c r="B365" s="9" t="s">
        <v>726</v>
      </c>
      <c r="C365" s="2" t="s">
        <v>727</v>
      </c>
      <c r="D365" s="2"/>
    </row>
    <row r="366" spans="1:4" x14ac:dyDescent="0.3">
      <c r="A366" s="8">
        <v>11</v>
      </c>
      <c r="B366" s="9" t="s">
        <v>728</v>
      </c>
      <c r="C366" s="2" t="s">
        <v>729</v>
      </c>
      <c r="D366" s="2"/>
    </row>
    <row r="367" spans="1:4" x14ac:dyDescent="0.3">
      <c r="A367" s="8">
        <v>11</v>
      </c>
      <c r="B367" s="9" t="s">
        <v>730</v>
      </c>
      <c r="C367" s="2" t="s">
        <v>731</v>
      </c>
      <c r="D367" s="2"/>
    </row>
    <row r="368" spans="1:4" x14ac:dyDescent="0.3">
      <c r="A368" s="8">
        <v>11</v>
      </c>
      <c r="B368" s="9" t="s">
        <v>732</v>
      </c>
      <c r="C368" s="2" t="s">
        <v>733</v>
      </c>
      <c r="D368" s="2"/>
    </row>
    <row r="369" spans="1:4" x14ac:dyDescent="0.3">
      <c r="A369" s="8">
        <v>11</v>
      </c>
      <c r="B369" s="9" t="s">
        <v>734</v>
      </c>
      <c r="C369" s="2" t="s">
        <v>735</v>
      </c>
      <c r="D369" s="2"/>
    </row>
    <row r="370" spans="1:4" ht="16.2" thickBot="1" x14ac:dyDescent="0.35">
      <c r="A370" s="8">
        <v>11</v>
      </c>
      <c r="B370" s="9" t="s">
        <v>736</v>
      </c>
      <c r="C370" s="2" t="s">
        <v>737</v>
      </c>
      <c r="D370" s="2"/>
    </row>
    <row r="371" spans="1:4" x14ac:dyDescent="0.3">
      <c r="A371" s="6">
        <v>12</v>
      </c>
      <c r="B371" s="7" t="s">
        <v>738</v>
      </c>
      <c r="C371" s="2" t="s">
        <v>739</v>
      </c>
      <c r="D371" s="2"/>
    </row>
    <row r="372" spans="1:4" x14ac:dyDescent="0.3">
      <c r="A372" s="8">
        <v>12</v>
      </c>
      <c r="B372" s="9" t="s">
        <v>740</v>
      </c>
      <c r="C372" s="2" t="s">
        <v>741</v>
      </c>
      <c r="D372" s="2"/>
    </row>
    <row r="373" spans="1:4" x14ac:dyDescent="0.3">
      <c r="A373" s="8">
        <v>12</v>
      </c>
      <c r="B373" s="9" t="s">
        <v>742</v>
      </c>
      <c r="C373" s="2" t="s">
        <v>743</v>
      </c>
      <c r="D373" s="2"/>
    </row>
    <row r="374" spans="1:4" x14ac:dyDescent="0.3">
      <c r="A374" s="8">
        <v>12</v>
      </c>
      <c r="B374" s="9" t="s">
        <v>744</v>
      </c>
      <c r="C374" s="2" t="s">
        <v>745</v>
      </c>
      <c r="D374" s="2"/>
    </row>
    <row r="375" spans="1:4" x14ac:dyDescent="0.3">
      <c r="A375" s="8">
        <v>12</v>
      </c>
      <c r="B375" s="9" t="s">
        <v>746</v>
      </c>
      <c r="C375" s="2" t="s">
        <v>747</v>
      </c>
      <c r="D375" s="2"/>
    </row>
    <row r="376" spans="1:4" x14ac:dyDescent="0.3">
      <c r="A376" s="8">
        <v>12</v>
      </c>
      <c r="B376" s="9" t="s">
        <v>748</v>
      </c>
      <c r="C376" s="2" t="s">
        <v>749</v>
      </c>
      <c r="D376" s="2"/>
    </row>
    <row r="377" spans="1:4" x14ac:dyDescent="0.3">
      <c r="A377" s="8">
        <v>12</v>
      </c>
      <c r="B377" s="9" t="s">
        <v>750</v>
      </c>
      <c r="C377" s="2" t="s">
        <v>751</v>
      </c>
      <c r="D377" s="2"/>
    </row>
    <row r="378" spans="1:4" x14ac:dyDescent="0.3">
      <c r="A378" s="8">
        <v>12</v>
      </c>
      <c r="B378" s="9" t="s">
        <v>752</v>
      </c>
      <c r="C378" s="2" t="s">
        <v>753</v>
      </c>
      <c r="D378" s="2"/>
    </row>
    <row r="379" spans="1:4" x14ac:dyDescent="0.3">
      <c r="A379" s="8">
        <v>12</v>
      </c>
      <c r="B379" s="9" t="s">
        <v>754</v>
      </c>
      <c r="C379" s="2" t="s">
        <v>755</v>
      </c>
      <c r="D379" s="2"/>
    </row>
    <row r="380" spans="1:4" x14ac:dyDescent="0.3">
      <c r="A380" s="8">
        <v>12</v>
      </c>
      <c r="B380" s="9" t="s">
        <v>756</v>
      </c>
      <c r="C380" s="2" t="s">
        <v>757</v>
      </c>
      <c r="D380" s="2"/>
    </row>
    <row r="381" spans="1:4" x14ac:dyDescent="0.3">
      <c r="A381" s="8">
        <v>12</v>
      </c>
      <c r="B381" s="9" t="s">
        <v>758</v>
      </c>
      <c r="C381" s="2" t="s">
        <v>759</v>
      </c>
      <c r="D381" s="2"/>
    </row>
    <row r="382" spans="1:4" x14ac:dyDescent="0.3">
      <c r="A382" s="8">
        <v>12</v>
      </c>
      <c r="B382" s="9" t="s">
        <v>760</v>
      </c>
      <c r="C382" s="2" t="s">
        <v>761</v>
      </c>
      <c r="D382" s="2"/>
    </row>
    <row r="383" spans="1:4" x14ac:dyDescent="0.3">
      <c r="A383" s="8">
        <v>12</v>
      </c>
      <c r="B383" s="9" t="s">
        <v>762</v>
      </c>
      <c r="C383" s="2" t="s">
        <v>763</v>
      </c>
      <c r="D383" s="2"/>
    </row>
    <row r="384" spans="1:4" x14ac:dyDescent="0.3">
      <c r="A384" s="8">
        <v>12</v>
      </c>
      <c r="B384" s="9" t="s">
        <v>764</v>
      </c>
      <c r="C384" s="2" t="s">
        <v>765</v>
      </c>
      <c r="D384" s="2"/>
    </row>
    <row r="385" spans="1:4" x14ac:dyDescent="0.3">
      <c r="A385" s="8">
        <v>12</v>
      </c>
      <c r="B385" s="9" t="s">
        <v>766</v>
      </c>
      <c r="C385" s="2" t="s">
        <v>767</v>
      </c>
      <c r="D385" s="2"/>
    </row>
    <row r="386" spans="1:4" x14ac:dyDescent="0.3">
      <c r="A386" s="8">
        <v>12</v>
      </c>
      <c r="B386" s="9" t="s">
        <v>768</v>
      </c>
      <c r="C386" s="2" t="s">
        <v>769</v>
      </c>
      <c r="D386" s="2"/>
    </row>
    <row r="387" spans="1:4" x14ac:dyDescent="0.3">
      <c r="A387" s="8">
        <v>12</v>
      </c>
      <c r="B387" s="9" t="s">
        <v>770</v>
      </c>
      <c r="C387" s="2" t="s">
        <v>771</v>
      </c>
      <c r="D387" s="2"/>
    </row>
    <row r="388" spans="1:4" x14ac:dyDescent="0.3">
      <c r="A388" s="8">
        <v>12</v>
      </c>
      <c r="B388" s="9" t="s">
        <v>772</v>
      </c>
      <c r="C388" s="2" t="s">
        <v>773</v>
      </c>
      <c r="D388" s="2"/>
    </row>
    <row r="389" spans="1:4" x14ac:dyDescent="0.3">
      <c r="A389" s="8">
        <v>12</v>
      </c>
      <c r="B389" s="9" t="s">
        <v>774</v>
      </c>
      <c r="C389" s="2" t="s">
        <v>775</v>
      </c>
      <c r="D389" s="2"/>
    </row>
    <row r="390" spans="1:4" x14ac:dyDescent="0.3">
      <c r="A390" s="8">
        <v>12</v>
      </c>
      <c r="B390" s="9" t="s">
        <v>776</v>
      </c>
      <c r="C390" s="2" t="s">
        <v>777</v>
      </c>
      <c r="D390" s="2"/>
    </row>
    <row r="391" spans="1:4" x14ac:dyDescent="0.3">
      <c r="A391" s="8">
        <v>12</v>
      </c>
      <c r="B391" s="9" t="s">
        <v>778</v>
      </c>
      <c r="C391" s="2" t="s">
        <v>779</v>
      </c>
      <c r="D391" s="2"/>
    </row>
    <row r="392" spans="1:4" x14ac:dyDescent="0.3">
      <c r="A392" s="8">
        <v>12</v>
      </c>
      <c r="B392" s="9" t="s">
        <v>780</v>
      </c>
      <c r="C392" s="2" t="s">
        <v>781</v>
      </c>
      <c r="D392" s="2"/>
    </row>
    <row r="393" spans="1:4" x14ac:dyDescent="0.3">
      <c r="A393" s="8">
        <v>12</v>
      </c>
      <c r="B393" s="9" t="s">
        <v>782</v>
      </c>
      <c r="C393" s="2" t="s">
        <v>783</v>
      </c>
      <c r="D393" s="2"/>
    </row>
    <row r="394" spans="1:4" x14ac:dyDescent="0.3">
      <c r="A394" s="8">
        <v>12</v>
      </c>
      <c r="B394" s="9" t="s">
        <v>784</v>
      </c>
      <c r="C394" s="2" t="s">
        <v>785</v>
      </c>
      <c r="D394" s="2"/>
    </row>
    <row r="395" spans="1:4" x14ac:dyDescent="0.3">
      <c r="A395" s="8">
        <v>12</v>
      </c>
      <c r="B395" s="9" t="s">
        <v>786</v>
      </c>
      <c r="C395" s="2" t="s">
        <v>787</v>
      </c>
      <c r="D395" s="2"/>
    </row>
    <row r="396" spans="1:4" x14ac:dyDescent="0.3">
      <c r="A396" s="8">
        <v>12</v>
      </c>
      <c r="B396" s="9" t="s">
        <v>788</v>
      </c>
      <c r="C396" s="2" t="s">
        <v>789</v>
      </c>
      <c r="D396" s="2"/>
    </row>
    <row r="397" spans="1:4" x14ac:dyDescent="0.3">
      <c r="A397" s="8">
        <v>12</v>
      </c>
      <c r="B397" s="9" t="s">
        <v>790</v>
      </c>
      <c r="C397" s="2" t="s">
        <v>791</v>
      </c>
      <c r="D397" s="2"/>
    </row>
    <row r="398" spans="1:4" x14ac:dyDescent="0.3">
      <c r="A398" s="8">
        <v>12</v>
      </c>
      <c r="B398" s="9" t="s">
        <v>792</v>
      </c>
      <c r="C398" s="2" t="s">
        <v>793</v>
      </c>
      <c r="D398" s="2"/>
    </row>
    <row r="399" spans="1:4" x14ac:dyDescent="0.3">
      <c r="A399" s="8">
        <v>12</v>
      </c>
      <c r="B399" s="9" t="s">
        <v>794</v>
      </c>
      <c r="C399" s="2" t="s">
        <v>795</v>
      </c>
      <c r="D399" s="2"/>
    </row>
    <row r="400" spans="1:4" x14ac:dyDescent="0.3">
      <c r="A400" s="8">
        <v>12</v>
      </c>
      <c r="B400" s="9" t="s">
        <v>796</v>
      </c>
      <c r="C400" s="2" t="s">
        <v>797</v>
      </c>
      <c r="D400" s="2"/>
    </row>
    <row r="401" spans="1:4" x14ac:dyDescent="0.3">
      <c r="A401" s="8">
        <v>12</v>
      </c>
      <c r="B401" s="9" t="s">
        <v>798</v>
      </c>
      <c r="C401" s="2" t="s">
        <v>799</v>
      </c>
      <c r="D401" s="2"/>
    </row>
    <row r="402" spans="1:4" x14ac:dyDescent="0.3">
      <c r="A402" s="8">
        <v>12</v>
      </c>
      <c r="B402" s="9" t="s">
        <v>800</v>
      </c>
      <c r="C402" s="2" t="s">
        <v>801</v>
      </c>
      <c r="D402" s="2"/>
    </row>
    <row r="403" spans="1:4" x14ac:dyDescent="0.3">
      <c r="A403" s="8">
        <v>12</v>
      </c>
      <c r="B403" s="9" t="s">
        <v>802</v>
      </c>
      <c r="C403" s="2" t="s">
        <v>803</v>
      </c>
      <c r="D403" s="2"/>
    </row>
    <row r="404" spans="1:4" x14ac:dyDescent="0.3">
      <c r="A404" s="8">
        <v>12</v>
      </c>
      <c r="B404" s="9" t="s">
        <v>804</v>
      </c>
      <c r="C404" s="2" t="s">
        <v>805</v>
      </c>
      <c r="D404" s="2"/>
    </row>
    <row r="405" spans="1:4" x14ac:dyDescent="0.3">
      <c r="A405" s="8">
        <v>12</v>
      </c>
      <c r="B405" s="9" t="s">
        <v>806</v>
      </c>
      <c r="C405" s="2" t="s">
        <v>807</v>
      </c>
      <c r="D405" s="2"/>
    </row>
    <row r="406" spans="1:4" x14ac:dyDescent="0.3">
      <c r="A406" s="8">
        <v>12</v>
      </c>
      <c r="B406" s="9" t="s">
        <v>808</v>
      </c>
      <c r="C406" s="2" t="s">
        <v>809</v>
      </c>
      <c r="D406" s="2"/>
    </row>
    <row r="407" spans="1:4" ht="16.2" thickBot="1" x14ac:dyDescent="0.35">
      <c r="A407" s="10">
        <v>12</v>
      </c>
      <c r="B407" s="11" t="s">
        <v>810</v>
      </c>
      <c r="C407" s="2" t="s">
        <v>811</v>
      </c>
      <c r="D407" s="2"/>
    </row>
    <row r="408" spans="1:4" x14ac:dyDescent="0.3">
      <c r="A408" s="8">
        <v>12</v>
      </c>
      <c r="B408" s="9" t="s">
        <v>812</v>
      </c>
      <c r="C408" s="2" t="s">
        <v>813</v>
      </c>
      <c r="D408" s="2"/>
    </row>
    <row r="409" spans="1:4" x14ac:dyDescent="0.3">
      <c r="A409" s="8">
        <v>13</v>
      </c>
      <c r="B409" s="9" t="s">
        <v>814</v>
      </c>
      <c r="C409" s="2" t="s">
        <v>815</v>
      </c>
      <c r="D409" s="2"/>
    </row>
    <row r="410" spans="1:4" x14ac:dyDescent="0.3">
      <c r="A410" s="8">
        <v>13</v>
      </c>
      <c r="B410" s="9" t="s">
        <v>816</v>
      </c>
      <c r="C410" s="2" t="s">
        <v>817</v>
      </c>
      <c r="D410" s="2"/>
    </row>
    <row r="411" spans="1:4" x14ac:dyDescent="0.3">
      <c r="A411" s="8">
        <v>13</v>
      </c>
      <c r="B411" s="9" t="s">
        <v>818</v>
      </c>
      <c r="C411" s="2" t="s">
        <v>819</v>
      </c>
      <c r="D411" s="2"/>
    </row>
    <row r="412" spans="1:4" x14ac:dyDescent="0.3">
      <c r="A412" s="8">
        <v>13</v>
      </c>
      <c r="B412" s="9" t="s">
        <v>820</v>
      </c>
      <c r="C412" s="2" t="s">
        <v>821</v>
      </c>
      <c r="D412" s="2"/>
    </row>
    <row r="413" spans="1:4" x14ac:dyDescent="0.3">
      <c r="A413" s="8">
        <v>13</v>
      </c>
      <c r="B413" s="9" t="s">
        <v>822</v>
      </c>
      <c r="C413" s="2" t="s">
        <v>823</v>
      </c>
      <c r="D413" s="2"/>
    </row>
    <row r="414" spans="1:4" x14ac:dyDescent="0.3">
      <c r="A414" s="8">
        <v>13</v>
      </c>
      <c r="B414" s="9" t="s">
        <v>824</v>
      </c>
      <c r="C414" s="2" t="s">
        <v>825</v>
      </c>
      <c r="D414" s="2"/>
    </row>
    <row r="415" spans="1:4" x14ac:dyDescent="0.3">
      <c r="A415" s="8">
        <v>13</v>
      </c>
      <c r="B415" s="9" t="s">
        <v>826</v>
      </c>
      <c r="C415" s="2" t="s">
        <v>827</v>
      </c>
      <c r="D415" s="2"/>
    </row>
    <row r="416" spans="1:4" x14ac:dyDescent="0.3">
      <c r="A416" s="8">
        <v>13</v>
      </c>
      <c r="B416" s="9" t="s">
        <v>828</v>
      </c>
      <c r="C416" s="2" t="s">
        <v>829</v>
      </c>
      <c r="D416" s="2"/>
    </row>
    <row r="417" spans="1:4" x14ac:dyDescent="0.3">
      <c r="A417" s="8">
        <v>13</v>
      </c>
      <c r="B417" s="9" t="s">
        <v>830</v>
      </c>
      <c r="C417" s="2" t="s">
        <v>831</v>
      </c>
      <c r="D417" s="2"/>
    </row>
    <row r="418" spans="1:4" x14ac:dyDescent="0.3">
      <c r="A418" s="8">
        <v>13</v>
      </c>
      <c r="B418" s="9" t="s">
        <v>832</v>
      </c>
      <c r="C418" s="2" t="s">
        <v>833</v>
      </c>
      <c r="D418" s="2"/>
    </row>
    <row r="419" spans="1:4" x14ac:dyDescent="0.3">
      <c r="A419" s="8">
        <v>13</v>
      </c>
      <c r="B419" s="9" t="s">
        <v>834</v>
      </c>
      <c r="C419" s="2" t="s">
        <v>835</v>
      </c>
      <c r="D419" s="2"/>
    </row>
    <row r="420" spans="1:4" x14ac:dyDescent="0.3">
      <c r="A420" s="8">
        <v>13</v>
      </c>
      <c r="B420" s="9" t="s">
        <v>836</v>
      </c>
      <c r="C420" s="2" t="s">
        <v>837</v>
      </c>
      <c r="D420" s="2"/>
    </row>
    <row r="421" spans="1:4" x14ac:dyDescent="0.3">
      <c r="A421" s="8">
        <v>13</v>
      </c>
      <c r="B421" s="9" t="s">
        <v>838</v>
      </c>
      <c r="C421" s="2" t="s">
        <v>839</v>
      </c>
      <c r="D421" s="2"/>
    </row>
    <row r="422" spans="1:4" x14ac:dyDescent="0.3">
      <c r="A422" s="8">
        <v>13</v>
      </c>
      <c r="B422" s="9" t="s">
        <v>840</v>
      </c>
      <c r="C422" s="2" t="s">
        <v>841</v>
      </c>
      <c r="D422" s="2"/>
    </row>
    <row r="423" spans="1:4" x14ac:dyDescent="0.3">
      <c r="A423" s="8">
        <v>13</v>
      </c>
      <c r="B423" s="9" t="s">
        <v>842</v>
      </c>
      <c r="C423" s="2" t="s">
        <v>843</v>
      </c>
      <c r="D423" s="2"/>
    </row>
    <row r="424" spans="1:4" x14ac:dyDescent="0.3">
      <c r="A424" s="8">
        <v>13</v>
      </c>
      <c r="B424" s="9" t="s">
        <v>844</v>
      </c>
      <c r="C424" s="2" t="s">
        <v>845</v>
      </c>
      <c r="D424" s="2"/>
    </row>
    <row r="425" spans="1:4" x14ac:dyDescent="0.3">
      <c r="A425" s="8">
        <v>13</v>
      </c>
      <c r="B425" s="9" t="s">
        <v>846</v>
      </c>
      <c r="C425" s="2" t="s">
        <v>847</v>
      </c>
      <c r="D425" s="2"/>
    </row>
    <row r="426" spans="1:4" x14ac:dyDescent="0.3">
      <c r="A426" s="8">
        <v>13</v>
      </c>
      <c r="B426" s="9" t="s">
        <v>848</v>
      </c>
      <c r="C426" s="2" t="s">
        <v>849</v>
      </c>
      <c r="D426" s="2"/>
    </row>
    <row r="427" spans="1:4" x14ac:dyDescent="0.3">
      <c r="A427" s="8">
        <v>13</v>
      </c>
      <c r="B427" s="9" t="s">
        <v>850</v>
      </c>
      <c r="C427" s="2" t="s">
        <v>851</v>
      </c>
      <c r="D427" s="2"/>
    </row>
    <row r="428" spans="1:4" x14ac:dyDescent="0.3">
      <c r="A428" s="8">
        <v>13</v>
      </c>
      <c r="B428" s="9" t="s">
        <v>852</v>
      </c>
      <c r="C428" s="2" t="s">
        <v>853</v>
      </c>
      <c r="D428" s="2"/>
    </row>
    <row r="429" spans="1:4" x14ac:dyDescent="0.3">
      <c r="A429" s="8">
        <v>13</v>
      </c>
      <c r="B429" s="9" t="s">
        <v>854</v>
      </c>
      <c r="C429" s="2" t="s">
        <v>855</v>
      </c>
      <c r="D429" s="2"/>
    </row>
    <row r="430" spans="1:4" x14ac:dyDescent="0.3">
      <c r="A430" s="8">
        <v>13</v>
      </c>
      <c r="B430" s="9" t="s">
        <v>856</v>
      </c>
      <c r="C430" s="2" t="s">
        <v>857</v>
      </c>
      <c r="D430" s="2"/>
    </row>
    <row r="431" spans="1:4" x14ac:dyDescent="0.3">
      <c r="A431" s="8">
        <v>13</v>
      </c>
      <c r="B431" s="9" t="s">
        <v>858</v>
      </c>
      <c r="C431" s="2" t="s">
        <v>859</v>
      </c>
      <c r="D431" s="2"/>
    </row>
    <row r="432" spans="1:4" x14ac:dyDescent="0.3">
      <c r="A432" s="8">
        <v>13</v>
      </c>
      <c r="B432" s="9" t="s">
        <v>860</v>
      </c>
      <c r="C432" s="2" t="s">
        <v>861</v>
      </c>
      <c r="D432" s="2"/>
    </row>
    <row r="433" spans="1:4" x14ac:dyDescent="0.3">
      <c r="A433" s="8">
        <v>13</v>
      </c>
      <c r="B433" s="9" t="s">
        <v>862</v>
      </c>
      <c r="C433" s="2" t="s">
        <v>863</v>
      </c>
      <c r="D433" s="2"/>
    </row>
    <row r="434" spans="1:4" x14ac:dyDescent="0.3">
      <c r="A434" s="8">
        <v>13</v>
      </c>
      <c r="B434" s="9" t="s">
        <v>864</v>
      </c>
      <c r="C434" s="2" t="s">
        <v>865</v>
      </c>
      <c r="D434" s="2"/>
    </row>
    <row r="435" spans="1:4" x14ac:dyDescent="0.3">
      <c r="A435" s="8">
        <v>13</v>
      </c>
      <c r="B435" s="9" t="s">
        <v>866</v>
      </c>
      <c r="C435" s="2" t="s">
        <v>867</v>
      </c>
      <c r="D435" s="2"/>
    </row>
    <row r="436" spans="1:4" x14ac:dyDescent="0.3">
      <c r="A436" s="8">
        <v>13</v>
      </c>
      <c r="B436" s="9" t="s">
        <v>868</v>
      </c>
      <c r="C436" s="2" t="s">
        <v>869</v>
      </c>
      <c r="D436" s="2"/>
    </row>
    <row r="437" spans="1:4" x14ac:dyDescent="0.3">
      <c r="A437" s="8">
        <v>13</v>
      </c>
      <c r="B437" s="9" t="s">
        <v>870</v>
      </c>
      <c r="C437" s="2" t="s">
        <v>871</v>
      </c>
      <c r="D437" s="2"/>
    </row>
    <row r="438" spans="1:4" x14ac:dyDescent="0.3">
      <c r="A438" s="8">
        <v>13</v>
      </c>
      <c r="B438" s="9" t="s">
        <v>872</v>
      </c>
      <c r="C438" s="2" t="s">
        <v>873</v>
      </c>
      <c r="D438" s="2"/>
    </row>
    <row r="439" spans="1:4" x14ac:dyDescent="0.3">
      <c r="A439" s="8">
        <v>13</v>
      </c>
      <c r="B439" s="9" t="s">
        <v>874</v>
      </c>
      <c r="C439" s="2" t="s">
        <v>875</v>
      </c>
      <c r="D439" s="2"/>
    </row>
    <row r="440" spans="1:4" x14ac:dyDescent="0.3">
      <c r="A440" s="8">
        <v>13</v>
      </c>
      <c r="B440" s="9" t="s">
        <v>876</v>
      </c>
      <c r="C440" s="2" t="s">
        <v>877</v>
      </c>
      <c r="D440" s="2"/>
    </row>
    <row r="441" spans="1:4" x14ac:dyDescent="0.3">
      <c r="A441" s="8">
        <v>13</v>
      </c>
      <c r="B441" s="9" t="s">
        <v>878</v>
      </c>
      <c r="C441" s="2" t="s">
        <v>879</v>
      </c>
      <c r="D441" s="2"/>
    </row>
    <row r="442" spans="1:4" x14ac:dyDescent="0.3">
      <c r="A442" s="8">
        <v>13</v>
      </c>
      <c r="B442" s="9" t="s">
        <v>880</v>
      </c>
      <c r="C442" s="2" t="s">
        <v>881</v>
      </c>
      <c r="D442" s="2"/>
    </row>
    <row r="443" spans="1:4" x14ac:dyDescent="0.3">
      <c r="A443" s="8">
        <v>13</v>
      </c>
      <c r="B443" s="9" t="s">
        <v>882</v>
      </c>
      <c r="C443" s="2" t="s">
        <v>883</v>
      </c>
      <c r="D443" s="2"/>
    </row>
    <row r="444" spans="1:4" x14ac:dyDescent="0.3">
      <c r="A444" s="8">
        <v>13</v>
      </c>
      <c r="B444" s="9" t="s">
        <v>884</v>
      </c>
      <c r="C444" s="2" t="s">
        <v>885</v>
      </c>
      <c r="D444" s="2"/>
    </row>
    <row r="445" spans="1:4" x14ac:dyDescent="0.3">
      <c r="A445" s="8">
        <v>13</v>
      </c>
      <c r="B445" s="9" t="s">
        <v>886</v>
      </c>
      <c r="C445" s="2" t="s">
        <v>887</v>
      </c>
      <c r="D445" s="2"/>
    </row>
    <row r="446" spans="1:4" x14ac:dyDescent="0.3">
      <c r="A446" s="8">
        <v>13</v>
      </c>
      <c r="B446" s="9" t="s">
        <v>888</v>
      </c>
      <c r="C446" s="2" t="s">
        <v>889</v>
      </c>
      <c r="D446" s="2"/>
    </row>
    <row r="447" spans="1:4" x14ac:dyDescent="0.3">
      <c r="A447" s="8">
        <v>13</v>
      </c>
      <c r="B447" s="9" t="s">
        <v>890</v>
      </c>
      <c r="C447" s="2" t="s">
        <v>891</v>
      </c>
      <c r="D447" s="2"/>
    </row>
    <row r="448" spans="1:4" x14ac:dyDescent="0.3">
      <c r="A448" s="8">
        <v>13</v>
      </c>
      <c r="B448" s="9" t="s">
        <v>892</v>
      </c>
      <c r="C448" s="2" t="s">
        <v>893</v>
      </c>
      <c r="D448" s="2"/>
    </row>
    <row r="449" spans="1:4" x14ac:dyDescent="0.3">
      <c r="A449" s="8">
        <v>13</v>
      </c>
      <c r="B449" s="9" t="s">
        <v>894</v>
      </c>
      <c r="C449" s="2" t="s">
        <v>895</v>
      </c>
      <c r="D449" s="2"/>
    </row>
    <row r="450" spans="1:4" x14ac:dyDescent="0.3">
      <c r="A450" s="8">
        <v>13</v>
      </c>
      <c r="B450" s="9" t="s">
        <v>896</v>
      </c>
      <c r="C450" s="2" t="s">
        <v>897</v>
      </c>
      <c r="D450" s="2"/>
    </row>
    <row r="451" spans="1:4" x14ac:dyDescent="0.3">
      <c r="A451" s="8">
        <v>13</v>
      </c>
      <c r="B451" s="9" t="s">
        <v>898</v>
      </c>
      <c r="C451" s="2" t="s">
        <v>899</v>
      </c>
      <c r="D451" s="2"/>
    </row>
    <row r="452" spans="1:4" x14ac:dyDescent="0.3">
      <c r="A452" s="8">
        <v>13</v>
      </c>
      <c r="B452" s="9" t="s">
        <v>900</v>
      </c>
      <c r="C452" s="2" t="s">
        <v>901</v>
      </c>
      <c r="D452" s="2"/>
    </row>
    <row r="453" spans="1:4" x14ac:dyDescent="0.3">
      <c r="A453" s="8">
        <v>13</v>
      </c>
      <c r="B453" s="9" t="s">
        <v>902</v>
      </c>
      <c r="C453" s="2" t="s">
        <v>903</v>
      </c>
      <c r="D453" s="2"/>
    </row>
    <row r="454" spans="1:4" x14ac:dyDescent="0.3">
      <c r="A454" s="8">
        <v>13</v>
      </c>
      <c r="B454" s="9" t="s">
        <v>904</v>
      </c>
      <c r="C454" s="2" t="s">
        <v>905</v>
      </c>
      <c r="D454" s="2"/>
    </row>
    <row r="455" spans="1:4" x14ac:dyDescent="0.3">
      <c r="A455" s="8">
        <v>13</v>
      </c>
      <c r="B455" s="9" t="s">
        <v>906</v>
      </c>
      <c r="C455" s="2" t="s">
        <v>907</v>
      </c>
      <c r="D455" s="2"/>
    </row>
    <row r="456" spans="1:4" x14ac:dyDescent="0.3">
      <c r="A456" s="8">
        <v>13</v>
      </c>
      <c r="B456" s="9" t="s">
        <v>908</v>
      </c>
      <c r="C456" s="2" t="s">
        <v>909</v>
      </c>
      <c r="D456" s="2"/>
    </row>
    <row r="457" spans="1:4" ht="16.2" thickBot="1" x14ac:dyDescent="0.35">
      <c r="A457" s="8">
        <v>13</v>
      </c>
      <c r="B457" s="9" t="s">
        <v>910</v>
      </c>
      <c r="C457" s="2" t="s">
        <v>911</v>
      </c>
      <c r="D457" s="2"/>
    </row>
    <row r="458" spans="1:4" x14ac:dyDescent="0.3">
      <c r="A458" s="6">
        <v>14</v>
      </c>
      <c r="B458" s="7" t="s">
        <v>912</v>
      </c>
      <c r="C458" s="2" t="s">
        <v>913</v>
      </c>
      <c r="D458" s="2"/>
    </row>
    <row r="459" spans="1:4" x14ac:dyDescent="0.3">
      <c r="A459" s="8">
        <v>14</v>
      </c>
      <c r="B459" s="9" t="s">
        <v>914</v>
      </c>
      <c r="C459" s="2" t="s">
        <v>915</v>
      </c>
      <c r="D459" s="2"/>
    </row>
    <row r="460" spans="1:4" x14ac:dyDescent="0.3">
      <c r="A460" s="8">
        <v>14</v>
      </c>
      <c r="B460" s="9" t="s">
        <v>916</v>
      </c>
      <c r="C460" s="2" t="s">
        <v>917</v>
      </c>
      <c r="D460" s="2"/>
    </row>
    <row r="461" spans="1:4" x14ac:dyDescent="0.3">
      <c r="A461" s="8">
        <v>14</v>
      </c>
      <c r="B461" s="9" t="s">
        <v>918</v>
      </c>
      <c r="C461" s="2" t="s">
        <v>919</v>
      </c>
      <c r="D461" s="2"/>
    </row>
    <row r="462" spans="1:4" x14ac:dyDescent="0.3">
      <c r="A462" s="8">
        <v>14</v>
      </c>
      <c r="B462" s="9" t="s">
        <v>920</v>
      </c>
      <c r="C462" s="2" t="s">
        <v>921</v>
      </c>
      <c r="D462" s="2"/>
    </row>
    <row r="463" spans="1:4" x14ac:dyDescent="0.3">
      <c r="A463" s="8">
        <v>14</v>
      </c>
      <c r="B463" s="9" t="s">
        <v>922</v>
      </c>
      <c r="C463" s="2" t="s">
        <v>923</v>
      </c>
      <c r="D463" s="2"/>
    </row>
    <row r="464" spans="1:4" x14ac:dyDescent="0.3">
      <c r="A464" s="8">
        <v>14</v>
      </c>
      <c r="B464" s="9" t="s">
        <v>924</v>
      </c>
      <c r="C464" s="2" t="s">
        <v>925</v>
      </c>
      <c r="D464" s="2"/>
    </row>
    <row r="465" spans="1:4" x14ac:dyDescent="0.3">
      <c r="A465" s="8">
        <v>14</v>
      </c>
      <c r="B465" s="9" t="s">
        <v>926</v>
      </c>
      <c r="C465" s="2" t="s">
        <v>927</v>
      </c>
      <c r="D465" s="2"/>
    </row>
    <row r="466" spans="1:4" x14ac:dyDescent="0.3">
      <c r="A466" s="8">
        <v>14</v>
      </c>
      <c r="B466" s="9" t="s">
        <v>928</v>
      </c>
      <c r="C466" s="2" t="s">
        <v>929</v>
      </c>
      <c r="D466" s="2"/>
    </row>
    <row r="467" spans="1:4" x14ac:dyDescent="0.3">
      <c r="A467" s="8">
        <v>14</v>
      </c>
      <c r="B467" s="9" t="s">
        <v>930</v>
      </c>
      <c r="C467" s="2" t="s">
        <v>931</v>
      </c>
      <c r="D467" s="2"/>
    </row>
    <row r="468" spans="1:4" x14ac:dyDescent="0.3">
      <c r="A468" s="8">
        <v>14</v>
      </c>
      <c r="B468" s="9" t="s">
        <v>932</v>
      </c>
      <c r="C468" s="2" t="s">
        <v>933</v>
      </c>
      <c r="D468" s="2"/>
    </row>
    <row r="469" spans="1:4" x14ac:dyDescent="0.3">
      <c r="A469" s="8">
        <v>14</v>
      </c>
      <c r="B469" s="9" t="s">
        <v>934</v>
      </c>
      <c r="C469" s="2" t="s">
        <v>935</v>
      </c>
      <c r="D469" s="2"/>
    </row>
    <row r="470" spans="1:4" x14ac:dyDescent="0.3">
      <c r="A470" s="8">
        <v>14</v>
      </c>
      <c r="B470" s="9" t="s">
        <v>936</v>
      </c>
      <c r="C470" s="2" t="s">
        <v>937</v>
      </c>
      <c r="D470" s="2"/>
    </row>
    <row r="471" spans="1:4" x14ac:dyDescent="0.3">
      <c r="A471" s="8">
        <v>14</v>
      </c>
      <c r="B471" s="9" t="s">
        <v>938</v>
      </c>
      <c r="C471" s="2" t="s">
        <v>939</v>
      </c>
      <c r="D471" s="2"/>
    </row>
    <row r="472" spans="1:4" x14ac:dyDescent="0.3">
      <c r="A472" s="8">
        <v>14</v>
      </c>
      <c r="B472" s="9" t="s">
        <v>940</v>
      </c>
      <c r="C472" s="2" t="s">
        <v>941</v>
      </c>
      <c r="D472" s="2"/>
    </row>
    <row r="473" spans="1:4" x14ac:dyDescent="0.3">
      <c r="A473" s="8">
        <v>14</v>
      </c>
      <c r="B473" s="9" t="s">
        <v>942</v>
      </c>
      <c r="C473" s="2" t="s">
        <v>943</v>
      </c>
      <c r="D473" s="2"/>
    </row>
    <row r="474" spans="1:4" x14ac:dyDescent="0.3">
      <c r="A474" s="8">
        <v>14</v>
      </c>
      <c r="B474" s="9" t="s">
        <v>944</v>
      </c>
      <c r="C474" s="2" t="s">
        <v>945</v>
      </c>
      <c r="D474" s="2"/>
    </row>
    <row r="475" spans="1:4" x14ac:dyDescent="0.3">
      <c r="A475" s="8">
        <v>14</v>
      </c>
      <c r="B475" s="9" t="s">
        <v>946</v>
      </c>
      <c r="C475" s="2" t="s">
        <v>947</v>
      </c>
      <c r="D475" s="2"/>
    </row>
    <row r="476" spans="1:4" x14ac:dyDescent="0.3">
      <c r="A476" s="8">
        <v>14</v>
      </c>
      <c r="B476" s="9" t="s">
        <v>948</v>
      </c>
      <c r="C476" s="2" t="s">
        <v>949</v>
      </c>
      <c r="D476" s="2"/>
    </row>
    <row r="477" spans="1:4" x14ac:dyDescent="0.3">
      <c r="A477" s="8">
        <v>14</v>
      </c>
      <c r="B477" s="9" t="s">
        <v>950</v>
      </c>
      <c r="C477" s="2" t="s">
        <v>951</v>
      </c>
      <c r="D477" s="2"/>
    </row>
    <row r="478" spans="1:4" x14ac:dyDescent="0.3">
      <c r="A478" s="8">
        <v>14</v>
      </c>
      <c r="B478" s="9" t="s">
        <v>952</v>
      </c>
      <c r="C478" s="2" t="s">
        <v>953</v>
      </c>
      <c r="D478" s="2"/>
    </row>
    <row r="479" spans="1:4" x14ac:dyDescent="0.3">
      <c r="A479" s="8">
        <v>14</v>
      </c>
      <c r="B479" s="9" t="s">
        <v>954</v>
      </c>
      <c r="C479" s="2" t="s">
        <v>955</v>
      </c>
      <c r="D479" s="2"/>
    </row>
    <row r="480" spans="1:4" x14ac:dyDescent="0.3">
      <c r="A480" s="8">
        <v>14</v>
      </c>
      <c r="B480" s="9" t="s">
        <v>956</v>
      </c>
      <c r="C480" s="2" t="s">
        <v>957</v>
      </c>
      <c r="D480" s="2"/>
    </row>
    <row r="481" spans="1:4" x14ac:dyDescent="0.3">
      <c r="A481" s="8">
        <v>14</v>
      </c>
      <c r="B481" s="9" t="s">
        <v>958</v>
      </c>
      <c r="C481" s="2" t="s">
        <v>959</v>
      </c>
      <c r="D481" s="2"/>
    </row>
    <row r="482" spans="1:4" x14ac:dyDescent="0.3">
      <c r="A482" s="8">
        <v>14</v>
      </c>
      <c r="B482" s="9" t="s">
        <v>960</v>
      </c>
      <c r="C482" s="2" t="s">
        <v>961</v>
      </c>
      <c r="D482" s="2"/>
    </row>
    <row r="483" spans="1:4" x14ac:dyDescent="0.3">
      <c r="A483" s="8">
        <v>14</v>
      </c>
      <c r="B483" s="9" t="s">
        <v>962</v>
      </c>
      <c r="C483" s="2" t="s">
        <v>963</v>
      </c>
      <c r="D483" s="2"/>
    </row>
    <row r="484" spans="1:4" x14ac:dyDescent="0.3">
      <c r="A484" s="8">
        <v>14</v>
      </c>
      <c r="B484" s="9" t="s">
        <v>964</v>
      </c>
      <c r="C484" s="2" t="s">
        <v>965</v>
      </c>
      <c r="D484" s="2"/>
    </row>
    <row r="485" spans="1:4" x14ac:dyDescent="0.3">
      <c r="A485" s="8">
        <v>14</v>
      </c>
      <c r="B485" s="9" t="s">
        <v>966</v>
      </c>
      <c r="C485" s="2" t="s">
        <v>967</v>
      </c>
      <c r="D485" s="2"/>
    </row>
    <row r="486" spans="1:4" x14ac:dyDescent="0.3">
      <c r="A486" s="8">
        <v>14</v>
      </c>
      <c r="B486" s="9" t="s">
        <v>968</v>
      </c>
      <c r="C486" s="2" t="s">
        <v>969</v>
      </c>
      <c r="D486" s="2"/>
    </row>
    <row r="487" spans="1:4" x14ac:dyDescent="0.3">
      <c r="A487" s="8">
        <v>14</v>
      </c>
      <c r="B487" s="9" t="s">
        <v>970</v>
      </c>
      <c r="C487" s="2" t="s">
        <v>971</v>
      </c>
      <c r="D487" s="2"/>
    </row>
    <row r="488" spans="1:4" x14ac:dyDescent="0.3">
      <c r="A488" s="8">
        <v>14</v>
      </c>
      <c r="B488" s="9" t="s">
        <v>972</v>
      </c>
      <c r="C488" s="2" t="s">
        <v>973</v>
      </c>
      <c r="D488" s="2"/>
    </row>
    <row r="489" spans="1:4" x14ac:dyDescent="0.3">
      <c r="A489" s="8">
        <v>14</v>
      </c>
      <c r="B489" s="9" t="s">
        <v>974</v>
      </c>
      <c r="C489" s="2" t="s">
        <v>975</v>
      </c>
      <c r="D489" s="2"/>
    </row>
    <row r="490" spans="1:4" x14ac:dyDescent="0.3">
      <c r="A490" s="8">
        <v>14</v>
      </c>
      <c r="B490" s="9" t="s">
        <v>976</v>
      </c>
      <c r="C490" s="2" t="s">
        <v>977</v>
      </c>
      <c r="D490" s="2"/>
    </row>
    <row r="491" spans="1:4" x14ac:dyDescent="0.3">
      <c r="A491" s="8">
        <v>14</v>
      </c>
      <c r="B491" s="9" t="s">
        <v>978</v>
      </c>
      <c r="C491" s="2" t="s">
        <v>979</v>
      </c>
      <c r="D491" s="2"/>
    </row>
    <row r="492" spans="1:4" ht="16.2" thickBot="1" x14ac:dyDescent="0.35">
      <c r="A492" s="10">
        <v>14</v>
      </c>
      <c r="B492" s="11" t="s">
        <v>980</v>
      </c>
      <c r="C492" s="2" t="s">
        <v>981</v>
      </c>
      <c r="D492" s="2"/>
    </row>
    <row r="493" spans="1:4" x14ac:dyDescent="0.3">
      <c r="A493" s="8">
        <v>15</v>
      </c>
      <c r="B493" s="9" t="s">
        <v>982</v>
      </c>
      <c r="C493" s="2" t="s">
        <v>983</v>
      </c>
      <c r="D493" s="2"/>
    </row>
    <row r="494" spans="1:4" x14ac:dyDescent="0.3">
      <c r="A494" s="8">
        <v>15</v>
      </c>
      <c r="B494" s="9" t="s">
        <v>984</v>
      </c>
      <c r="C494" s="2" t="s">
        <v>985</v>
      </c>
      <c r="D494" s="2"/>
    </row>
    <row r="495" spans="1:4" x14ac:dyDescent="0.3">
      <c r="A495" s="8">
        <v>15</v>
      </c>
      <c r="B495" s="9" t="s">
        <v>986</v>
      </c>
      <c r="C495" s="2" t="s">
        <v>987</v>
      </c>
      <c r="D495" s="2"/>
    </row>
    <row r="496" spans="1:4" x14ac:dyDescent="0.3">
      <c r="A496" s="8">
        <v>15</v>
      </c>
      <c r="B496" s="9" t="s">
        <v>988</v>
      </c>
      <c r="C496" s="2" t="s">
        <v>989</v>
      </c>
      <c r="D496" s="2"/>
    </row>
    <row r="497" spans="1:4" x14ac:dyDescent="0.3">
      <c r="A497" s="8">
        <v>15</v>
      </c>
      <c r="B497" s="9" t="s">
        <v>990</v>
      </c>
      <c r="C497" s="2" t="s">
        <v>991</v>
      </c>
      <c r="D497" s="2"/>
    </row>
    <row r="498" spans="1:4" x14ac:dyDescent="0.3">
      <c r="A498" s="8">
        <v>15</v>
      </c>
      <c r="B498" s="9" t="s">
        <v>992</v>
      </c>
      <c r="C498" s="2" t="s">
        <v>993</v>
      </c>
      <c r="D498" s="2"/>
    </row>
    <row r="499" spans="1:4" x14ac:dyDescent="0.3">
      <c r="A499" s="8">
        <v>15</v>
      </c>
      <c r="B499" s="9" t="s">
        <v>994</v>
      </c>
      <c r="C499" s="2" t="s">
        <v>995</v>
      </c>
      <c r="D499" s="2"/>
    </row>
    <row r="500" spans="1:4" x14ac:dyDescent="0.3">
      <c r="A500" s="8">
        <v>15</v>
      </c>
      <c r="B500" s="9" t="s">
        <v>996</v>
      </c>
      <c r="C500" s="2" t="s">
        <v>997</v>
      </c>
      <c r="D500" s="2"/>
    </row>
    <row r="501" spans="1:4" x14ac:dyDescent="0.3">
      <c r="A501" s="8">
        <v>15</v>
      </c>
      <c r="B501" s="9" t="s">
        <v>998</v>
      </c>
      <c r="C501" s="2" t="s">
        <v>999</v>
      </c>
      <c r="D501" s="2"/>
    </row>
    <row r="502" spans="1:4" x14ac:dyDescent="0.3">
      <c r="A502" s="8">
        <v>15</v>
      </c>
      <c r="B502" s="9" t="s">
        <v>1000</v>
      </c>
      <c r="C502" s="2" t="s">
        <v>1001</v>
      </c>
      <c r="D502" s="2"/>
    </row>
    <row r="503" spans="1:4" x14ac:dyDescent="0.3">
      <c r="A503" s="8">
        <v>15</v>
      </c>
      <c r="B503" s="9" t="s">
        <v>1002</v>
      </c>
      <c r="C503" s="2" t="s">
        <v>1003</v>
      </c>
      <c r="D503" s="2"/>
    </row>
    <row r="504" spans="1:4" x14ac:dyDescent="0.3">
      <c r="A504" s="8">
        <v>15</v>
      </c>
      <c r="B504" s="9" t="s">
        <v>1004</v>
      </c>
      <c r="C504" s="2" t="s">
        <v>1005</v>
      </c>
      <c r="D504" s="2"/>
    </row>
    <row r="505" spans="1:4" x14ac:dyDescent="0.3">
      <c r="A505" s="8">
        <v>15</v>
      </c>
      <c r="B505" s="9" t="s">
        <v>1006</v>
      </c>
      <c r="C505" s="2" t="s">
        <v>1007</v>
      </c>
      <c r="D505" s="2"/>
    </row>
    <row r="506" spans="1:4" x14ac:dyDescent="0.3">
      <c r="A506" s="8">
        <v>15</v>
      </c>
      <c r="B506" s="9" t="s">
        <v>1008</v>
      </c>
      <c r="C506" s="2" t="s">
        <v>1009</v>
      </c>
      <c r="D506" s="2"/>
    </row>
    <row r="507" spans="1:4" x14ac:dyDescent="0.3">
      <c r="A507" s="8">
        <v>15</v>
      </c>
      <c r="B507" s="9" t="s">
        <v>1010</v>
      </c>
      <c r="C507" s="2" t="s">
        <v>1011</v>
      </c>
      <c r="D507" s="2"/>
    </row>
    <row r="508" spans="1:4" x14ac:dyDescent="0.3">
      <c r="A508" s="8">
        <v>15</v>
      </c>
      <c r="B508" s="9" t="s">
        <v>1012</v>
      </c>
      <c r="C508" s="2" t="s">
        <v>1013</v>
      </c>
      <c r="D508" s="2"/>
    </row>
    <row r="509" spans="1:4" x14ac:dyDescent="0.3">
      <c r="A509" s="8">
        <v>15</v>
      </c>
      <c r="B509" s="9" t="s">
        <v>1014</v>
      </c>
      <c r="C509" s="2" t="s">
        <v>1015</v>
      </c>
      <c r="D509" s="2"/>
    </row>
    <row r="510" spans="1:4" x14ac:dyDescent="0.3">
      <c r="A510" s="8">
        <v>15</v>
      </c>
      <c r="B510" s="9" t="s">
        <v>1016</v>
      </c>
      <c r="C510" s="2" t="s">
        <v>1017</v>
      </c>
      <c r="D510" s="2"/>
    </row>
    <row r="511" spans="1:4" x14ac:dyDescent="0.3">
      <c r="A511" s="8">
        <v>15</v>
      </c>
      <c r="B511" s="9" t="s">
        <v>1018</v>
      </c>
      <c r="C511" s="2" t="s">
        <v>1019</v>
      </c>
      <c r="D511" s="2"/>
    </row>
    <row r="512" spans="1:4" x14ac:dyDescent="0.3">
      <c r="A512" s="8">
        <v>15</v>
      </c>
      <c r="B512" s="9" t="s">
        <v>1020</v>
      </c>
      <c r="C512" s="2" t="s">
        <v>1021</v>
      </c>
      <c r="D512" s="2"/>
    </row>
    <row r="513" spans="1:4" x14ac:dyDescent="0.3">
      <c r="A513" s="8">
        <v>15</v>
      </c>
      <c r="B513" s="9" t="s">
        <v>1022</v>
      </c>
      <c r="C513" s="2" t="s">
        <v>1023</v>
      </c>
      <c r="D513" s="2"/>
    </row>
    <row r="514" spans="1:4" x14ac:dyDescent="0.3">
      <c r="A514" s="8">
        <v>15</v>
      </c>
      <c r="B514" s="9" t="s">
        <v>1024</v>
      </c>
      <c r="C514" s="2" t="s">
        <v>1025</v>
      </c>
      <c r="D514" s="2"/>
    </row>
    <row r="515" spans="1:4" x14ac:dyDescent="0.3">
      <c r="A515" s="8">
        <v>15</v>
      </c>
      <c r="B515" s="9" t="s">
        <v>1026</v>
      </c>
      <c r="C515" s="2" t="s">
        <v>1027</v>
      </c>
      <c r="D515" s="2"/>
    </row>
    <row r="516" spans="1:4" x14ac:dyDescent="0.3">
      <c r="A516" s="8">
        <v>15</v>
      </c>
      <c r="B516" s="9" t="s">
        <v>1028</v>
      </c>
      <c r="C516" s="2" t="s">
        <v>1029</v>
      </c>
      <c r="D516" s="2"/>
    </row>
    <row r="517" spans="1:4" x14ac:dyDescent="0.3">
      <c r="A517" s="8">
        <v>15</v>
      </c>
      <c r="B517" s="9" t="s">
        <v>1030</v>
      </c>
      <c r="C517" s="2" t="s">
        <v>1031</v>
      </c>
      <c r="D517" s="2"/>
    </row>
    <row r="518" spans="1:4" x14ac:dyDescent="0.3">
      <c r="A518" s="8">
        <v>15</v>
      </c>
      <c r="B518" s="9" t="s">
        <v>1032</v>
      </c>
      <c r="C518" s="2" t="s">
        <v>1033</v>
      </c>
      <c r="D518" s="2"/>
    </row>
    <row r="519" spans="1:4" x14ac:dyDescent="0.3">
      <c r="A519" s="8">
        <v>15</v>
      </c>
      <c r="B519" s="9" t="s">
        <v>1034</v>
      </c>
      <c r="C519" s="2" t="s">
        <v>1035</v>
      </c>
      <c r="D519" s="2"/>
    </row>
    <row r="520" spans="1:4" x14ac:dyDescent="0.3">
      <c r="A520" s="8">
        <v>15</v>
      </c>
      <c r="B520" s="9" t="s">
        <v>1036</v>
      </c>
      <c r="C520" s="2" t="s">
        <v>1037</v>
      </c>
      <c r="D520" s="2"/>
    </row>
    <row r="521" spans="1:4" x14ac:dyDescent="0.3">
      <c r="A521" s="8">
        <v>15</v>
      </c>
      <c r="B521" s="9" t="s">
        <v>1038</v>
      </c>
      <c r="C521" s="2" t="s">
        <v>1039</v>
      </c>
      <c r="D521" s="2"/>
    </row>
    <row r="522" spans="1:4" x14ac:dyDescent="0.3">
      <c r="A522" s="8">
        <v>15</v>
      </c>
      <c r="B522" s="9" t="s">
        <v>1040</v>
      </c>
      <c r="C522" s="2" t="s">
        <v>1041</v>
      </c>
      <c r="D522" s="2"/>
    </row>
    <row r="523" spans="1:4" x14ac:dyDescent="0.3">
      <c r="A523" s="8">
        <v>15</v>
      </c>
      <c r="B523" s="9" t="s">
        <v>1042</v>
      </c>
      <c r="C523" s="2" t="s">
        <v>1043</v>
      </c>
      <c r="D523" s="2"/>
    </row>
    <row r="524" spans="1:4" x14ac:dyDescent="0.3">
      <c r="A524" s="8">
        <v>15</v>
      </c>
      <c r="B524" s="9" t="s">
        <v>1044</v>
      </c>
      <c r="C524" s="2" t="s">
        <v>1045</v>
      </c>
      <c r="D524" s="2"/>
    </row>
    <row r="525" spans="1:4" x14ac:dyDescent="0.3">
      <c r="A525" s="8">
        <v>15</v>
      </c>
      <c r="B525" s="9" t="s">
        <v>1046</v>
      </c>
      <c r="C525" s="2" t="s">
        <v>1047</v>
      </c>
      <c r="D525" s="2"/>
    </row>
    <row r="526" spans="1:4" x14ac:dyDescent="0.3">
      <c r="A526" s="8">
        <v>15</v>
      </c>
      <c r="B526" s="9" t="s">
        <v>1048</v>
      </c>
      <c r="C526" s="2" t="s">
        <v>1049</v>
      </c>
      <c r="D526" s="2"/>
    </row>
    <row r="527" spans="1:4" x14ac:dyDescent="0.3">
      <c r="A527" s="8">
        <v>15</v>
      </c>
      <c r="B527" s="9" t="s">
        <v>1050</v>
      </c>
      <c r="C527" s="2" t="s">
        <v>1051</v>
      </c>
      <c r="D527" s="2"/>
    </row>
    <row r="528" spans="1:4" x14ac:dyDescent="0.3">
      <c r="A528" s="8">
        <v>15</v>
      </c>
      <c r="B528" s="9" t="s">
        <v>1052</v>
      </c>
      <c r="C528" s="2" t="s">
        <v>1053</v>
      </c>
      <c r="D528" s="2"/>
    </row>
    <row r="529" spans="1:4" x14ac:dyDescent="0.3">
      <c r="A529" s="8">
        <v>15</v>
      </c>
      <c r="B529" s="9" t="s">
        <v>1054</v>
      </c>
      <c r="C529" s="2" t="s">
        <v>1055</v>
      </c>
      <c r="D529" s="2"/>
    </row>
    <row r="530" spans="1:4" x14ac:dyDescent="0.3">
      <c r="A530" s="8">
        <v>15</v>
      </c>
      <c r="B530" s="9" t="s">
        <v>1056</v>
      </c>
      <c r="C530" s="2" t="s">
        <v>1057</v>
      </c>
      <c r="D530" s="2"/>
    </row>
    <row r="531" spans="1:4" x14ac:dyDescent="0.3">
      <c r="A531" s="8">
        <v>15</v>
      </c>
      <c r="B531" s="9" t="s">
        <v>1058</v>
      </c>
      <c r="C531" s="2" t="s">
        <v>1059</v>
      </c>
      <c r="D531" s="2"/>
    </row>
    <row r="532" spans="1:4" x14ac:dyDescent="0.3">
      <c r="A532" s="8">
        <v>15</v>
      </c>
      <c r="B532" s="9" t="s">
        <v>1060</v>
      </c>
      <c r="C532" s="2" t="s">
        <v>1061</v>
      </c>
      <c r="D532" s="2"/>
    </row>
    <row r="533" spans="1:4" x14ac:dyDescent="0.3">
      <c r="A533" s="8">
        <v>15</v>
      </c>
      <c r="B533" s="9" t="s">
        <v>1062</v>
      </c>
      <c r="C533" s="2" t="s">
        <v>1063</v>
      </c>
      <c r="D533" s="2"/>
    </row>
    <row r="534" spans="1:4" x14ac:dyDescent="0.3">
      <c r="A534" s="8">
        <v>15</v>
      </c>
      <c r="B534" s="9" t="s">
        <v>1064</v>
      </c>
      <c r="C534" s="2" t="s">
        <v>1065</v>
      </c>
      <c r="D534" s="2"/>
    </row>
    <row r="535" spans="1:4" x14ac:dyDescent="0.3">
      <c r="A535" s="8">
        <v>15</v>
      </c>
      <c r="B535" s="9" t="s">
        <v>1066</v>
      </c>
      <c r="C535" s="2" t="s">
        <v>1067</v>
      </c>
      <c r="D535" s="2"/>
    </row>
    <row r="536" spans="1:4" x14ac:dyDescent="0.3">
      <c r="A536" s="8">
        <v>15</v>
      </c>
      <c r="B536" s="9" t="s">
        <v>1068</v>
      </c>
      <c r="C536" s="2" t="s">
        <v>1069</v>
      </c>
      <c r="D536" s="2"/>
    </row>
    <row r="537" spans="1:4" x14ac:dyDescent="0.3">
      <c r="A537" s="8">
        <v>15</v>
      </c>
      <c r="B537" s="9" t="s">
        <v>1070</v>
      </c>
      <c r="C537" s="2" t="s">
        <v>1071</v>
      </c>
      <c r="D537" s="2"/>
    </row>
    <row r="538" spans="1:4" x14ac:dyDescent="0.3">
      <c r="A538" s="8">
        <v>15</v>
      </c>
      <c r="B538" s="9" t="s">
        <v>1072</v>
      </c>
      <c r="C538" s="2" t="s">
        <v>1073</v>
      </c>
      <c r="D538" s="2"/>
    </row>
    <row r="539" spans="1:4" x14ac:dyDescent="0.3">
      <c r="A539" s="8">
        <v>15</v>
      </c>
      <c r="B539" s="9" t="s">
        <v>1074</v>
      </c>
      <c r="C539" s="2" t="s">
        <v>1075</v>
      </c>
      <c r="D539" s="2"/>
    </row>
    <row r="540" spans="1:4" x14ac:dyDescent="0.3">
      <c r="A540" s="8">
        <v>15</v>
      </c>
      <c r="B540" s="9" t="s">
        <v>1076</v>
      </c>
      <c r="C540" s="2" t="s">
        <v>1077</v>
      </c>
      <c r="D540" s="2"/>
    </row>
    <row r="541" spans="1:4" x14ac:dyDescent="0.3">
      <c r="A541" s="8">
        <v>15</v>
      </c>
      <c r="B541" s="9" t="s">
        <v>1078</v>
      </c>
      <c r="C541" s="2" t="s">
        <v>1079</v>
      </c>
      <c r="D541" s="2"/>
    </row>
    <row r="542" spans="1:4" ht="16.2" thickBot="1" x14ac:dyDescent="0.35">
      <c r="A542" s="10">
        <v>15</v>
      </c>
      <c r="B542" s="11" t="s">
        <v>1080</v>
      </c>
      <c r="C542" s="2" t="s">
        <v>1081</v>
      </c>
      <c r="D542" s="2"/>
    </row>
  </sheetData>
  <conditionalFormatting sqref="C1:C104857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ie Lighten</dc:creator>
  <cp:lastModifiedBy>Jackie Lighten</cp:lastModifiedBy>
  <dcterms:created xsi:type="dcterms:W3CDTF">2017-08-04T13:02:39Z</dcterms:created>
  <dcterms:modified xsi:type="dcterms:W3CDTF">2017-08-04T13:03:29Z</dcterms:modified>
</cp:coreProperties>
</file>